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LM\Documents\Doctorado CIRAD\Artículos Doctorado\I Artículo\"/>
    </mc:Choice>
  </mc:AlternateContent>
  <bookViews>
    <workbookView xWindow="240" yWindow="60" windowWidth="20115" windowHeight="8010"/>
  </bookViews>
  <sheets>
    <sheet name="Versión Final R" sheetId="7" r:id="rId1"/>
  </sheets>
  <calcPr calcId="162913" concurrentCalc="0"/>
</workbook>
</file>

<file path=xl/calcChain.xml><?xml version="1.0" encoding="utf-8"?>
<calcChain xmlns="http://schemas.openxmlformats.org/spreadsheetml/2006/main">
  <c r="I2" i="7" l="1"/>
  <c r="H2" i="7"/>
</calcChain>
</file>

<file path=xl/sharedStrings.xml><?xml version="1.0" encoding="utf-8"?>
<sst xmlns="http://schemas.openxmlformats.org/spreadsheetml/2006/main" count="10" uniqueCount="10">
  <si>
    <t>Fecha</t>
  </si>
  <si>
    <t>Ano</t>
  </si>
  <si>
    <t>Moj</t>
  </si>
  <si>
    <t>Temp Prom</t>
  </si>
  <si>
    <t>Hum Rel Prom</t>
  </si>
  <si>
    <t>Prec Total</t>
  </si>
  <si>
    <t>Temp Min</t>
  </si>
  <si>
    <t>Temp Max</t>
  </si>
  <si>
    <t>Hum Rel Min</t>
  </si>
  <si>
    <t>Hum Rel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4"/>
  <sheetViews>
    <sheetView tabSelected="1" workbookViewId="0">
      <selection sqref="A1:XFD1048576"/>
    </sheetView>
  </sheetViews>
  <sheetFormatPr baseColWidth="10" defaultRowHeight="15" x14ac:dyDescent="0.25"/>
  <cols>
    <col min="2" max="2" width="11.42578125" style="4"/>
    <col min="4" max="4" width="12" bestFit="1" customWidth="1"/>
    <col min="5" max="6" width="12" customWidth="1"/>
    <col min="7" max="7" width="13.5703125" bestFit="1" customWidth="1"/>
    <col min="8" max="9" width="13.5703125" customWidth="1"/>
    <col min="10" max="10" width="12" bestFit="1" customWidth="1"/>
  </cols>
  <sheetData>
    <row r="1" spans="1:10" s="1" customFormat="1" x14ac:dyDescent="0.25">
      <c r="A1" s="1" t="s">
        <v>1</v>
      </c>
      <c r="B1" s="3" t="s">
        <v>0</v>
      </c>
      <c r="C1" s="1" t="s">
        <v>2</v>
      </c>
      <c r="D1" s="1" t="s">
        <v>3</v>
      </c>
      <c r="E1" s="1" t="s">
        <v>6</v>
      </c>
      <c r="F1" s="1" t="s">
        <v>7</v>
      </c>
      <c r="G1" s="1" t="s">
        <v>4</v>
      </c>
      <c r="H1" s="1" t="s">
        <v>8</v>
      </c>
      <c r="I1" s="1" t="s">
        <v>9</v>
      </c>
      <c r="J1" s="1" t="s">
        <v>5</v>
      </c>
    </row>
    <row r="2" spans="1:10" x14ac:dyDescent="0.25">
      <c r="A2" s="5">
        <v>2012</v>
      </c>
      <c r="B2" s="5">
        <v>41037</v>
      </c>
      <c r="C2" s="2">
        <v>0.45192307692307693</v>
      </c>
      <c r="D2" s="2">
        <v>27.224772435897449</v>
      </c>
      <c r="E2" s="2">
        <v>23.04</v>
      </c>
      <c r="F2" s="2">
        <v>33.286999999999999</v>
      </c>
      <c r="G2" s="2">
        <v>85.321153846153848</v>
      </c>
      <c r="H2" s="2">
        <f>MIN(F2:G53)</f>
        <v>24.673750800000001</v>
      </c>
      <c r="I2" s="2">
        <f>MAX(F2:G53)</f>
        <v>97.832291666666706</v>
      </c>
      <c r="J2" s="2">
        <v>11.39999999999999</v>
      </c>
    </row>
    <row r="3" spans="1:10" x14ac:dyDescent="0.25">
      <c r="A3" s="5">
        <v>2012</v>
      </c>
      <c r="B3" s="5">
        <v>41038</v>
      </c>
      <c r="C3" s="2">
        <v>0.53385416666666663</v>
      </c>
      <c r="D3" s="2">
        <v>25.739270833333304</v>
      </c>
      <c r="E3" s="2">
        <v>21.294</v>
      </c>
      <c r="F3" s="2">
        <v>32.073</v>
      </c>
      <c r="G3" s="2">
        <v>90.129166666666677</v>
      </c>
      <c r="H3" s="2">
        <v>71.5</v>
      </c>
      <c r="I3" s="2">
        <v>100</v>
      </c>
      <c r="J3" s="2">
        <v>0</v>
      </c>
    </row>
    <row r="4" spans="1:10" x14ac:dyDescent="0.25">
      <c r="A4" s="5">
        <v>2012</v>
      </c>
      <c r="B4" s="5">
        <v>41039</v>
      </c>
      <c r="C4" s="2">
        <v>0.52864583333333337</v>
      </c>
      <c r="D4" s="2">
        <v>25.689621527777813</v>
      </c>
      <c r="E4" s="2">
        <v>21.199000000000002</v>
      </c>
      <c r="F4" s="2">
        <v>31.611999999999998</v>
      </c>
      <c r="G4" s="2">
        <v>90.312500000000014</v>
      </c>
      <c r="H4" s="2">
        <v>71.7</v>
      </c>
      <c r="I4" s="2">
        <v>100</v>
      </c>
      <c r="J4" s="2">
        <v>0</v>
      </c>
    </row>
    <row r="5" spans="1:10" x14ac:dyDescent="0.25">
      <c r="A5" s="5">
        <v>2012</v>
      </c>
      <c r="B5" s="5">
        <v>41040</v>
      </c>
      <c r="C5" s="2">
        <v>0.5234375</v>
      </c>
      <c r="D5" s="2">
        <v>26.498067708333302</v>
      </c>
      <c r="E5" s="2">
        <v>22.202000000000002</v>
      </c>
      <c r="F5" s="2">
        <v>34.045000000000002</v>
      </c>
      <c r="G5" s="2">
        <v>86.412499999999966</v>
      </c>
      <c r="H5" s="2">
        <v>59.2</v>
      </c>
      <c r="I5" s="2">
        <v>100</v>
      </c>
      <c r="J5" s="2">
        <v>0</v>
      </c>
    </row>
    <row r="6" spans="1:10" x14ac:dyDescent="0.25">
      <c r="A6" s="5">
        <v>2012</v>
      </c>
      <c r="B6" s="5">
        <v>41041</v>
      </c>
      <c r="C6" s="2">
        <v>0.55208333333333337</v>
      </c>
      <c r="D6" s="2">
        <v>26.29355555555555</v>
      </c>
      <c r="E6" s="2">
        <v>21.675999999999998</v>
      </c>
      <c r="F6" s="2">
        <v>33.000999999999998</v>
      </c>
      <c r="G6" s="2">
        <v>89.897916666666688</v>
      </c>
      <c r="H6" s="2">
        <v>69.400000000000006</v>
      </c>
      <c r="I6" s="2">
        <v>100</v>
      </c>
      <c r="J6" s="2">
        <v>1.200000000000002</v>
      </c>
    </row>
    <row r="7" spans="1:10" x14ac:dyDescent="0.25">
      <c r="A7" s="5">
        <v>2012</v>
      </c>
      <c r="B7" s="5">
        <v>41042</v>
      </c>
      <c r="C7" s="2">
        <v>0.68489583333333337</v>
      </c>
      <c r="D7" s="2">
        <v>25.924927083333351</v>
      </c>
      <c r="E7" s="2">
        <v>22.824000000000002</v>
      </c>
      <c r="F7" s="2">
        <v>32.33</v>
      </c>
      <c r="G7" s="2">
        <v>94.446874999999991</v>
      </c>
      <c r="H7" s="2">
        <v>72.7</v>
      </c>
      <c r="I7" s="2">
        <v>100</v>
      </c>
      <c r="J7" s="2">
        <v>0.19999999999999962</v>
      </c>
    </row>
    <row r="8" spans="1:10" x14ac:dyDescent="0.25">
      <c r="A8" s="5">
        <v>2012</v>
      </c>
      <c r="B8" s="5">
        <v>41043</v>
      </c>
      <c r="C8" s="2">
        <v>0.6328125</v>
      </c>
      <c r="D8" s="2">
        <v>26.253223958333351</v>
      </c>
      <c r="E8" s="2">
        <v>23.303999999999998</v>
      </c>
      <c r="F8" s="2">
        <v>32.381</v>
      </c>
      <c r="G8" s="2">
        <v>93.68958333333336</v>
      </c>
      <c r="H8" s="2">
        <v>75.8</v>
      </c>
      <c r="I8" s="2">
        <v>100</v>
      </c>
      <c r="J8" s="2">
        <v>36.099999999999945</v>
      </c>
    </row>
    <row r="9" spans="1:10" x14ac:dyDescent="0.25">
      <c r="A9" s="5">
        <v>2012</v>
      </c>
      <c r="B9" s="5">
        <v>41044</v>
      </c>
      <c r="C9" s="2">
        <v>0.63020833333333337</v>
      </c>
      <c r="D9" s="2">
        <v>25.634869791666638</v>
      </c>
      <c r="E9" s="2">
        <v>22.585000000000001</v>
      </c>
      <c r="F9" s="2">
        <v>30.469000000000001</v>
      </c>
      <c r="G9" s="2">
        <v>93.580208333333317</v>
      </c>
      <c r="H9" s="2">
        <v>79.3</v>
      </c>
      <c r="I9" s="2">
        <v>100</v>
      </c>
      <c r="J9" s="2">
        <v>9.9999999999999811E-2</v>
      </c>
    </row>
    <row r="10" spans="1:10" x14ac:dyDescent="0.25">
      <c r="A10" s="5">
        <v>2012</v>
      </c>
      <c r="B10" s="5">
        <v>41045</v>
      </c>
      <c r="C10" s="2">
        <v>0.54166666666666663</v>
      </c>
      <c r="D10" s="2">
        <v>25.970732638888869</v>
      </c>
      <c r="E10" s="2">
        <v>22.489000000000001</v>
      </c>
      <c r="F10" s="2">
        <v>32.33</v>
      </c>
      <c r="G10" s="2">
        <v>90.836458333333269</v>
      </c>
      <c r="H10" s="2">
        <v>72.900000000000006</v>
      </c>
      <c r="I10" s="2">
        <v>100</v>
      </c>
      <c r="J10" s="2">
        <v>0</v>
      </c>
    </row>
    <row r="11" spans="1:10" x14ac:dyDescent="0.25">
      <c r="A11" s="5">
        <v>2012</v>
      </c>
      <c r="B11" s="5">
        <v>41046</v>
      </c>
      <c r="C11" s="2">
        <v>0.52864583333333337</v>
      </c>
      <c r="D11" s="2">
        <v>26.236163194444444</v>
      </c>
      <c r="E11" s="2">
        <v>21.556999999999999</v>
      </c>
      <c r="F11" s="2">
        <v>32.664999999999999</v>
      </c>
      <c r="G11" s="2">
        <v>88.77552083333336</v>
      </c>
      <c r="H11" s="2">
        <v>68.7</v>
      </c>
      <c r="I11" s="2">
        <v>100</v>
      </c>
      <c r="J11" s="2">
        <v>0</v>
      </c>
    </row>
    <row r="12" spans="1:10" x14ac:dyDescent="0.25">
      <c r="A12" s="5">
        <v>2012</v>
      </c>
      <c r="B12" s="5">
        <v>41047</v>
      </c>
      <c r="C12" s="2">
        <v>0.58333333333333337</v>
      </c>
      <c r="D12" s="2">
        <v>26.592498263888885</v>
      </c>
      <c r="E12" s="2">
        <v>23.088000000000001</v>
      </c>
      <c r="F12" s="2">
        <v>33.183</v>
      </c>
      <c r="G12" s="2">
        <v>90.368229166666694</v>
      </c>
      <c r="H12" s="2">
        <v>68.2</v>
      </c>
      <c r="I12" s="2">
        <v>100</v>
      </c>
      <c r="J12" s="2">
        <v>0</v>
      </c>
    </row>
    <row r="13" spans="1:10" x14ac:dyDescent="0.25">
      <c r="A13" s="5">
        <v>2012</v>
      </c>
      <c r="B13" s="5">
        <v>41048</v>
      </c>
      <c r="C13" s="2">
        <v>0.52864583333333337</v>
      </c>
      <c r="D13" s="2">
        <v>26.396310763888884</v>
      </c>
      <c r="E13" s="2">
        <v>21.533000000000001</v>
      </c>
      <c r="F13" s="2">
        <v>32.433</v>
      </c>
      <c r="G13" s="2">
        <v>88.684374999999974</v>
      </c>
      <c r="H13" s="2">
        <v>68.599999999999994</v>
      </c>
      <c r="I13" s="2">
        <v>100</v>
      </c>
      <c r="J13" s="2">
        <v>0</v>
      </c>
    </row>
    <row r="14" spans="1:10" x14ac:dyDescent="0.25">
      <c r="A14" s="5">
        <v>2012</v>
      </c>
      <c r="B14" s="5">
        <v>41049</v>
      </c>
      <c r="C14" s="2">
        <v>0.77083333333333337</v>
      </c>
      <c r="D14" s="2">
        <v>25.358460069444455</v>
      </c>
      <c r="E14" s="2">
        <v>22.465</v>
      </c>
      <c r="F14" s="2">
        <v>32.82</v>
      </c>
      <c r="G14" s="2">
        <v>94.369791666666643</v>
      </c>
      <c r="H14" s="2">
        <v>69.900000000000006</v>
      </c>
      <c r="I14" s="2">
        <v>100</v>
      </c>
      <c r="J14" s="2">
        <v>19</v>
      </c>
    </row>
    <row r="15" spans="1:10" x14ac:dyDescent="0.25">
      <c r="A15" s="5">
        <v>2012</v>
      </c>
      <c r="B15" s="5">
        <v>41050</v>
      </c>
      <c r="C15" s="2">
        <v>0.6796875</v>
      </c>
      <c r="D15" s="2">
        <v>25.213241319444439</v>
      </c>
      <c r="E15" s="2">
        <v>22.393000000000001</v>
      </c>
      <c r="F15" s="2">
        <v>31.611999999999998</v>
      </c>
      <c r="G15" s="2">
        <v>95.142187499999977</v>
      </c>
      <c r="H15" s="2">
        <v>76.8</v>
      </c>
      <c r="I15" s="2">
        <v>100</v>
      </c>
      <c r="J15" s="2">
        <v>0.90000000000000069</v>
      </c>
    </row>
    <row r="16" spans="1:10" x14ac:dyDescent="0.25">
      <c r="A16" s="5">
        <v>2012</v>
      </c>
      <c r="B16" s="5">
        <v>41051</v>
      </c>
      <c r="C16" s="2">
        <v>0.64322916666666663</v>
      </c>
      <c r="D16" s="2">
        <v>25.581826388888885</v>
      </c>
      <c r="E16" s="2">
        <v>21.914999999999999</v>
      </c>
      <c r="F16" s="2">
        <v>32.201000000000001</v>
      </c>
      <c r="G16" s="2">
        <v>93.136458333333337</v>
      </c>
      <c r="H16" s="2">
        <v>74.2</v>
      </c>
      <c r="I16" s="2">
        <v>100</v>
      </c>
      <c r="J16" s="2">
        <v>2.1999999999999966</v>
      </c>
    </row>
    <row r="17" spans="1:10" x14ac:dyDescent="0.25">
      <c r="A17" s="5">
        <v>2012</v>
      </c>
      <c r="B17" s="5">
        <v>41052</v>
      </c>
      <c r="C17" s="2">
        <v>0.578125</v>
      </c>
      <c r="D17" s="2">
        <v>26.647473958333347</v>
      </c>
      <c r="E17" s="2">
        <v>21.963000000000001</v>
      </c>
      <c r="F17" s="2">
        <v>32.948999999999998</v>
      </c>
      <c r="G17" s="2">
        <v>91.761979166666663</v>
      </c>
      <c r="H17" s="2">
        <v>72.3</v>
      </c>
      <c r="I17" s="2">
        <v>100</v>
      </c>
      <c r="J17" s="2">
        <v>0</v>
      </c>
    </row>
    <row r="18" spans="1:10" x14ac:dyDescent="0.25">
      <c r="A18" s="5">
        <v>2012</v>
      </c>
      <c r="B18" s="5">
        <v>41053</v>
      </c>
      <c r="C18" s="2">
        <v>0.5859375</v>
      </c>
      <c r="D18" s="2">
        <v>26.565692708333327</v>
      </c>
      <c r="E18" s="2">
        <v>23.4</v>
      </c>
      <c r="F18" s="2">
        <v>31.74</v>
      </c>
      <c r="G18" s="2">
        <v>94.74166666666666</v>
      </c>
      <c r="H18" s="2">
        <v>79.8</v>
      </c>
      <c r="I18" s="2">
        <v>100</v>
      </c>
      <c r="J18" s="2">
        <v>0.60000000000000098</v>
      </c>
    </row>
    <row r="19" spans="1:10" x14ac:dyDescent="0.25">
      <c r="A19" s="5">
        <v>2012</v>
      </c>
      <c r="B19" s="5">
        <v>41054</v>
      </c>
      <c r="C19" s="2">
        <v>0.55729166666666663</v>
      </c>
      <c r="D19" s="2">
        <v>26.620451388888885</v>
      </c>
      <c r="E19" s="2">
        <v>22.010999999999999</v>
      </c>
      <c r="F19" s="2">
        <v>33.209000000000003</v>
      </c>
      <c r="G19" s="2">
        <v>90.158854166666671</v>
      </c>
      <c r="H19" s="2">
        <v>71.2</v>
      </c>
      <c r="I19" s="2">
        <v>100</v>
      </c>
      <c r="J19" s="2">
        <v>15.700000000000026</v>
      </c>
    </row>
    <row r="20" spans="1:10" x14ac:dyDescent="0.25">
      <c r="A20" s="5">
        <v>2012</v>
      </c>
      <c r="B20" s="5">
        <v>41055</v>
      </c>
      <c r="C20" s="2">
        <v>0.76041666666666663</v>
      </c>
      <c r="D20" s="2">
        <v>24.712086805555554</v>
      </c>
      <c r="E20" s="2">
        <v>21.628</v>
      </c>
      <c r="F20" s="2">
        <v>32.587000000000003</v>
      </c>
      <c r="G20" s="2">
        <v>95.371875000000003</v>
      </c>
      <c r="H20" s="2">
        <v>72.3</v>
      </c>
      <c r="I20" s="2">
        <v>100</v>
      </c>
      <c r="J20" s="2">
        <v>1.5</v>
      </c>
    </row>
    <row r="21" spans="1:10" x14ac:dyDescent="0.25">
      <c r="A21" s="5">
        <v>2012</v>
      </c>
      <c r="B21" s="5">
        <v>41056</v>
      </c>
      <c r="C21" s="2">
        <v>0.6875</v>
      </c>
      <c r="D21" s="2">
        <v>25.184633680555542</v>
      </c>
      <c r="E21" s="2">
        <v>20.530999999999999</v>
      </c>
      <c r="F21" s="2">
        <v>32.613</v>
      </c>
      <c r="G21" s="2">
        <v>94.265104166666674</v>
      </c>
      <c r="H21" s="2">
        <v>71.5</v>
      </c>
      <c r="I21" s="2">
        <v>100</v>
      </c>
      <c r="J21" s="2">
        <v>7.2000000000000055</v>
      </c>
    </row>
    <row r="22" spans="1:10" x14ac:dyDescent="0.25">
      <c r="A22" s="5">
        <v>2012</v>
      </c>
      <c r="B22" s="5">
        <v>41057</v>
      </c>
      <c r="C22" s="2">
        <v>0.640625</v>
      </c>
      <c r="D22" s="2">
        <v>26.701805555555556</v>
      </c>
      <c r="E22" s="2">
        <v>23.376000000000001</v>
      </c>
      <c r="F22" s="2">
        <v>32.948999999999998</v>
      </c>
      <c r="G22" s="2">
        <v>93.814583333333346</v>
      </c>
      <c r="H22" s="2">
        <v>76.3</v>
      </c>
      <c r="I22" s="2">
        <v>100</v>
      </c>
      <c r="J22" s="2">
        <v>0.30000000000000049</v>
      </c>
    </row>
    <row r="23" spans="1:10" x14ac:dyDescent="0.25">
      <c r="A23" s="5">
        <v>2012</v>
      </c>
      <c r="B23" s="5">
        <v>41058</v>
      </c>
      <c r="C23" s="2">
        <v>0.62760416666666663</v>
      </c>
      <c r="D23" s="2">
        <v>26.82839035824875</v>
      </c>
      <c r="E23" s="2">
        <v>23.978000000000002</v>
      </c>
      <c r="F23" s="2">
        <v>35.048999999999999</v>
      </c>
      <c r="G23" s="2">
        <v>93.003125000000068</v>
      </c>
      <c r="H23" s="2">
        <v>70.400000000000006</v>
      </c>
      <c r="I23" s="2">
        <v>100</v>
      </c>
      <c r="J23" s="2">
        <v>3.199999999999994</v>
      </c>
    </row>
    <row r="24" spans="1:10" x14ac:dyDescent="0.25">
      <c r="A24" s="5">
        <v>2012</v>
      </c>
      <c r="B24" s="5">
        <v>41059</v>
      </c>
      <c r="C24" s="2">
        <v>0.75</v>
      </c>
      <c r="D24" s="2">
        <v>25.541840042096393</v>
      </c>
      <c r="E24" s="2">
        <v>22.9400072</v>
      </c>
      <c r="F24" s="2">
        <v>30.154449</v>
      </c>
      <c r="G24" s="2">
        <v>96.56302083333334</v>
      </c>
      <c r="H24" s="2">
        <v>84</v>
      </c>
      <c r="I24" s="2">
        <v>100</v>
      </c>
      <c r="J24" s="2">
        <v>2.0999999999999965</v>
      </c>
    </row>
    <row r="25" spans="1:10" x14ac:dyDescent="0.25">
      <c r="A25" s="5">
        <v>2012</v>
      </c>
      <c r="B25" s="5">
        <v>41060</v>
      </c>
      <c r="C25" s="2">
        <v>0.671875</v>
      </c>
      <c r="D25" s="2">
        <v>25.690449327289173</v>
      </c>
      <c r="E25" s="2">
        <v>22.111900000000002</v>
      </c>
      <c r="F25" s="2">
        <v>32.376651000000003</v>
      </c>
      <c r="G25" s="2">
        <v>92.973958333333272</v>
      </c>
      <c r="H25" s="2">
        <v>71.5</v>
      </c>
      <c r="I25" s="2">
        <v>100</v>
      </c>
      <c r="J25" s="2">
        <v>0</v>
      </c>
    </row>
    <row r="26" spans="1:10" x14ac:dyDescent="0.25">
      <c r="A26" s="5">
        <v>2012</v>
      </c>
      <c r="B26" s="5">
        <v>41061</v>
      </c>
      <c r="C26" s="2">
        <v>0.5703125</v>
      </c>
      <c r="D26" s="2">
        <v>26.606170205594307</v>
      </c>
      <c r="E26" s="2">
        <v>21.7945268</v>
      </c>
      <c r="F26" s="2">
        <v>33.052112400000006</v>
      </c>
      <c r="G26" s="2">
        <v>90.704166666666652</v>
      </c>
      <c r="H26" s="2">
        <v>70.3</v>
      </c>
      <c r="I26" s="2">
        <v>100</v>
      </c>
      <c r="J26" s="2">
        <v>0</v>
      </c>
    </row>
    <row r="27" spans="1:10" x14ac:dyDescent="0.25">
      <c r="A27" s="5">
        <v>2012</v>
      </c>
      <c r="B27" s="5">
        <v>41062</v>
      </c>
      <c r="C27" s="2">
        <v>0.6640625</v>
      </c>
      <c r="D27" s="2">
        <v>26.557985359674447</v>
      </c>
      <c r="E27" s="2">
        <v>23.676512400000004</v>
      </c>
      <c r="F27" s="2">
        <v>31.816700100000006</v>
      </c>
      <c r="G27" s="2">
        <v>93.26354166666674</v>
      </c>
      <c r="H27" s="2">
        <v>78.599999999999994</v>
      </c>
      <c r="I27" s="2">
        <v>100</v>
      </c>
      <c r="J27" s="2">
        <v>0.5</v>
      </c>
    </row>
    <row r="28" spans="1:10" x14ac:dyDescent="0.25">
      <c r="A28" s="5">
        <v>2012</v>
      </c>
      <c r="B28" s="5">
        <v>41063</v>
      </c>
      <c r="C28" s="2">
        <v>0.56770833333333337</v>
      </c>
      <c r="D28" s="2">
        <v>27.062048473492357</v>
      </c>
      <c r="E28" s="2">
        <v>22.466625200000003</v>
      </c>
      <c r="F28" s="2">
        <v>34.417336500000005</v>
      </c>
      <c r="G28" s="2">
        <v>88.954166666666708</v>
      </c>
      <c r="H28" s="2">
        <v>66.099999999999994</v>
      </c>
      <c r="I28" s="2">
        <v>100</v>
      </c>
      <c r="J28" s="2">
        <v>0</v>
      </c>
    </row>
    <row r="29" spans="1:10" x14ac:dyDescent="0.25">
      <c r="A29" s="5">
        <v>2012</v>
      </c>
      <c r="B29" s="5">
        <v>41064</v>
      </c>
      <c r="C29" s="2">
        <v>0.59635416666666663</v>
      </c>
      <c r="D29" s="2">
        <v>26.006748004595405</v>
      </c>
      <c r="E29" s="2">
        <v>22.840128799999999</v>
      </c>
      <c r="F29" s="2">
        <v>30.1258464</v>
      </c>
      <c r="G29" s="2">
        <v>93.554687500000057</v>
      </c>
      <c r="H29" s="2">
        <v>83.5</v>
      </c>
      <c r="I29" s="2">
        <v>100</v>
      </c>
      <c r="J29" s="2">
        <v>0</v>
      </c>
    </row>
    <row r="30" spans="1:10" x14ac:dyDescent="0.25">
      <c r="A30" s="5">
        <v>2012</v>
      </c>
      <c r="B30" s="5">
        <v>41065</v>
      </c>
      <c r="C30" s="2">
        <v>0.76041666666666663</v>
      </c>
      <c r="D30" s="2">
        <v>26.121537156502221</v>
      </c>
      <c r="E30" s="2">
        <v>23.015999999999998</v>
      </c>
      <c r="F30" s="2">
        <v>33.469000000000001</v>
      </c>
      <c r="G30" s="2">
        <v>92.828125000000014</v>
      </c>
      <c r="H30" s="2">
        <v>68.099999999999994</v>
      </c>
      <c r="I30" s="2">
        <v>100</v>
      </c>
      <c r="J30" s="2">
        <v>0</v>
      </c>
    </row>
    <row r="31" spans="1:10" x14ac:dyDescent="0.25">
      <c r="A31" s="5">
        <v>2012</v>
      </c>
      <c r="B31" s="5">
        <v>41066</v>
      </c>
      <c r="C31" s="2">
        <v>0.59895833333333337</v>
      </c>
      <c r="D31" s="2">
        <v>26.535553819444424</v>
      </c>
      <c r="E31" s="2">
        <v>22.92</v>
      </c>
      <c r="F31" s="2">
        <v>32.587000000000003</v>
      </c>
      <c r="G31" s="2">
        <v>90.803645833333348</v>
      </c>
      <c r="H31" s="2">
        <v>75.2</v>
      </c>
      <c r="I31" s="2">
        <v>100</v>
      </c>
      <c r="J31" s="2">
        <v>0.19999999999999962</v>
      </c>
    </row>
    <row r="32" spans="1:10" x14ac:dyDescent="0.25">
      <c r="A32" s="5">
        <v>2012</v>
      </c>
      <c r="B32" s="5">
        <v>41067</v>
      </c>
      <c r="C32" s="2">
        <v>0.58854166666666663</v>
      </c>
      <c r="D32" s="2">
        <v>26.945855902777762</v>
      </c>
      <c r="E32" s="2">
        <v>22.297999999999998</v>
      </c>
      <c r="F32" s="2">
        <v>34.176000000000002</v>
      </c>
      <c r="G32" s="2">
        <v>89.2161458333333</v>
      </c>
      <c r="H32" s="2">
        <v>67.5</v>
      </c>
      <c r="I32" s="2">
        <v>100</v>
      </c>
      <c r="J32" s="2">
        <v>0.90000000000000069</v>
      </c>
    </row>
    <row r="33" spans="1:10" x14ac:dyDescent="0.25">
      <c r="A33" s="5">
        <v>2012</v>
      </c>
      <c r="B33" s="5">
        <v>41068</v>
      </c>
      <c r="C33" s="2">
        <v>0.84375</v>
      </c>
      <c r="D33" s="2">
        <v>26.032600694444433</v>
      </c>
      <c r="E33" s="2">
        <v>23.064</v>
      </c>
      <c r="F33" s="2">
        <v>31.128</v>
      </c>
      <c r="G33" s="2">
        <v>94.269791666666706</v>
      </c>
      <c r="H33" s="2">
        <v>80.5</v>
      </c>
      <c r="I33" s="2">
        <v>100</v>
      </c>
      <c r="J33" s="2">
        <v>7.2999999999999936</v>
      </c>
    </row>
    <row r="34" spans="1:10" x14ac:dyDescent="0.25">
      <c r="A34" s="5">
        <v>2012</v>
      </c>
      <c r="B34" s="5">
        <v>41069</v>
      </c>
      <c r="C34" s="2">
        <v>0.9375</v>
      </c>
      <c r="D34" s="2">
        <v>24.373654513888901</v>
      </c>
      <c r="E34" s="2">
        <v>21.890999999999998</v>
      </c>
      <c r="F34" s="2">
        <v>28.369</v>
      </c>
      <c r="G34" s="2">
        <v>96.990625000000009</v>
      </c>
      <c r="H34" s="2">
        <v>88.1</v>
      </c>
      <c r="I34" s="2">
        <v>100</v>
      </c>
      <c r="J34" s="2">
        <v>4.5</v>
      </c>
    </row>
    <row r="35" spans="1:10" x14ac:dyDescent="0.25">
      <c r="A35" s="5">
        <v>2012</v>
      </c>
      <c r="B35" s="5">
        <v>41070</v>
      </c>
      <c r="C35" s="2">
        <v>0.63541666666666663</v>
      </c>
      <c r="D35" s="2">
        <v>25.48810416666668</v>
      </c>
      <c r="E35" s="2">
        <v>21.199000000000002</v>
      </c>
      <c r="F35" s="2">
        <v>31.637</v>
      </c>
      <c r="G35" s="2">
        <v>92.068750000000009</v>
      </c>
      <c r="H35" s="2">
        <v>76.8</v>
      </c>
      <c r="I35" s="2">
        <v>100</v>
      </c>
      <c r="J35" s="2">
        <v>0</v>
      </c>
    </row>
    <row r="36" spans="1:10" x14ac:dyDescent="0.25">
      <c r="A36" s="5">
        <v>2012</v>
      </c>
      <c r="B36" s="5">
        <v>41071</v>
      </c>
      <c r="C36" s="2">
        <v>1</v>
      </c>
      <c r="D36" s="2">
        <v>24.046471659652898</v>
      </c>
      <c r="E36" s="2">
        <v>22.496278800000002</v>
      </c>
      <c r="F36" s="2">
        <v>26.757340200000002</v>
      </c>
      <c r="G36" s="2">
        <v>97.81406250000002</v>
      </c>
      <c r="H36" s="2">
        <v>94.6</v>
      </c>
      <c r="I36" s="2">
        <v>100</v>
      </c>
      <c r="J36" s="2">
        <v>82</v>
      </c>
    </row>
    <row r="37" spans="1:10" x14ac:dyDescent="0.25">
      <c r="A37" s="5">
        <v>2012</v>
      </c>
      <c r="B37" s="5">
        <v>41072</v>
      </c>
      <c r="C37" s="2">
        <v>1</v>
      </c>
      <c r="D37" s="2">
        <v>23.047290730098325</v>
      </c>
      <c r="E37" s="2">
        <v>21.222999999999999</v>
      </c>
      <c r="F37" s="2">
        <v>24.673750800000001</v>
      </c>
      <c r="G37" s="2">
        <v>97.832291666666706</v>
      </c>
      <c r="H37" s="2">
        <v>94.9</v>
      </c>
      <c r="I37" s="2">
        <v>100</v>
      </c>
      <c r="J37" s="2">
        <v>95</v>
      </c>
    </row>
    <row r="38" spans="1:10" x14ac:dyDescent="0.25">
      <c r="A38" s="5">
        <v>2012</v>
      </c>
      <c r="B38" s="5">
        <v>41073</v>
      </c>
      <c r="C38" s="2">
        <v>0.74739583333333337</v>
      </c>
      <c r="D38" s="2">
        <v>24.065737847222223</v>
      </c>
      <c r="E38" s="2">
        <v>20.530999999999999</v>
      </c>
      <c r="F38" s="2">
        <v>30.849</v>
      </c>
      <c r="G38" s="2">
        <v>94.391666666666652</v>
      </c>
      <c r="H38" s="2">
        <v>79.3</v>
      </c>
      <c r="I38" s="2">
        <v>100</v>
      </c>
      <c r="J38" s="2">
        <v>1.9000000000000032</v>
      </c>
    </row>
    <row r="39" spans="1:10" x14ac:dyDescent="0.25">
      <c r="A39" s="5">
        <v>2012</v>
      </c>
      <c r="B39" s="5">
        <v>41074</v>
      </c>
      <c r="C39" s="2">
        <v>0.578125</v>
      </c>
      <c r="D39" s="2">
        <v>25.573939236111084</v>
      </c>
      <c r="E39" s="2">
        <v>20.673999999999999</v>
      </c>
      <c r="F39" s="2">
        <v>32.639000000000003</v>
      </c>
      <c r="G39" s="2">
        <v>89.787500000000023</v>
      </c>
      <c r="H39" s="2">
        <v>71.599999999999994</v>
      </c>
      <c r="I39" s="2">
        <v>100</v>
      </c>
      <c r="J39" s="2">
        <v>0</v>
      </c>
    </row>
    <row r="40" spans="1:10" x14ac:dyDescent="0.25">
      <c r="A40" s="5">
        <v>2012</v>
      </c>
      <c r="B40" s="5">
        <v>41075</v>
      </c>
      <c r="C40" s="2">
        <v>0.578125</v>
      </c>
      <c r="D40" s="2">
        <v>25.988072916666631</v>
      </c>
      <c r="E40" s="2">
        <v>22.010999999999999</v>
      </c>
      <c r="F40" s="2">
        <v>33.156999999999996</v>
      </c>
      <c r="G40" s="2">
        <v>90.719791666666723</v>
      </c>
      <c r="H40" s="2">
        <v>71.099999999999994</v>
      </c>
      <c r="I40" s="2">
        <v>100</v>
      </c>
      <c r="J40" s="2">
        <v>0</v>
      </c>
    </row>
    <row r="41" spans="1:10" x14ac:dyDescent="0.25">
      <c r="A41" s="5">
        <v>2012</v>
      </c>
      <c r="B41" s="5">
        <v>41076</v>
      </c>
      <c r="C41" s="2">
        <v>0.95572916666666663</v>
      </c>
      <c r="D41" s="2">
        <v>23.904253472222226</v>
      </c>
      <c r="E41" s="2">
        <v>21.7</v>
      </c>
      <c r="F41" s="2">
        <v>27.259</v>
      </c>
      <c r="G41" s="2">
        <v>96.089062499999997</v>
      </c>
      <c r="H41" s="2">
        <v>90.3</v>
      </c>
      <c r="I41" s="2">
        <v>100</v>
      </c>
      <c r="J41" s="2">
        <v>0.70000000000000118</v>
      </c>
    </row>
    <row r="42" spans="1:10" x14ac:dyDescent="0.25">
      <c r="A42" s="5">
        <v>2012</v>
      </c>
      <c r="B42" s="5">
        <v>41077</v>
      </c>
      <c r="C42" s="2">
        <v>0.70833333333333337</v>
      </c>
      <c r="D42" s="2">
        <v>25.206975694444459</v>
      </c>
      <c r="E42" s="2">
        <v>22.489000000000001</v>
      </c>
      <c r="F42" s="2">
        <v>32.716999999999999</v>
      </c>
      <c r="G42" s="2">
        <v>92.403645833333314</v>
      </c>
      <c r="H42" s="2">
        <v>71.3</v>
      </c>
      <c r="I42" s="2">
        <v>100</v>
      </c>
      <c r="J42" s="2">
        <v>16</v>
      </c>
    </row>
    <row r="43" spans="1:10" x14ac:dyDescent="0.25">
      <c r="A43" s="5">
        <v>2012</v>
      </c>
      <c r="B43" s="5">
        <v>41078</v>
      </c>
      <c r="C43" s="2">
        <v>0.61979166666666663</v>
      </c>
      <c r="D43" s="2">
        <v>25.288237847222216</v>
      </c>
      <c r="E43" s="2">
        <v>21.795000000000002</v>
      </c>
      <c r="F43" s="2">
        <v>30.9</v>
      </c>
      <c r="G43" s="2">
        <v>92.477083333333326</v>
      </c>
      <c r="H43" s="2">
        <v>81.400000000000006</v>
      </c>
      <c r="I43" s="2">
        <v>100</v>
      </c>
      <c r="J43" s="2">
        <v>0</v>
      </c>
    </row>
    <row r="44" spans="1:10" x14ac:dyDescent="0.25">
      <c r="A44" s="5">
        <v>2012</v>
      </c>
      <c r="B44" s="5">
        <v>41079</v>
      </c>
      <c r="C44" s="2">
        <v>0.55208333333333337</v>
      </c>
      <c r="D44" s="2">
        <v>26.580859374999974</v>
      </c>
      <c r="E44" s="2">
        <v>22.609000000000002</v>
      </c>
      <c r="F44" s="2">
        <v>33.131</v>
      </c>
      <c r="G44" s="2">
        <v>89.733333333333363</v>
      </c>
      <c r="H44" s="2">
        <v>73.099999999999994</v>
      </c>
      <c r="I44" s="2">
        <v>100</v>
      </c>
      <c r="J44" s="2">
        <v>0</v>
      </c>
    </row>
    <row r="45" spans="1:10" x14ac:dyDescent="0.25">
      <c r="A45" s="5">
        <v>2012</v>
      </c>
      <c r="B45" s="5">
        <v>41080</v>
      </c>
      <c r="C45" s="2">
        <v>0.5625</v>
      </c>
      <c r="D45" s="2">
        <v>26.701269097222223</v>
      </c>
      <c r="E45" s="2">
        <v>23.135999999999999</v>
      </c>
      <c r="F45" s="2">
        <v>33.209000000000003</v>
      </c>
      <c r="G45" s="2">
        <v>91.002604166666643</v>
      </c>
      <c r="H45" s="2">
        <v>77.400000000000006</v>
      </c>
      <c r="I45" s="2">
        <v>100</v>
      </c>
      <c r="J45" s="2">
        <v>0</v>
      </c>
    </row>
    <row r="46" spans="1:10" x14ac:dyDescent="0.25">
      <c r="A46" s="5">
        <v>2012</v>
      </c>
      <c r="B46" s="5">
        <v>41081</v>
      </c>
      <c r="C46" s="2">
        <v>0.53645833333333337</v>
      </c>
      <c r="D46" s="2">
        <v>26.93876041666665</v>
      </c>
      <c r="E46" s="2">
        <v>22.824000000000002</v>
      </c>
      <c r="F46" s="2">
        <v>33.835000000000001</v>
      </c>
      <c r="G46" s="2">
        <v>88.004166666666649</v>
      </c>
      <c r="H46" s="2">
        <v>69.5</v>
      </c>
      <c r="I46" s="2">
        <v>100</v>
      </c>
      <c r="J46" s="2">
        <v>0</v>
      </c>
    </row>
    <row r="47" spans="1:10" x14ac:dyDescent="0.25">
      <c r="A47" s="5">
        <v>2012</v>
      </c>
      <c r="B47" s="5">
        <v>41082</v>
      </c>
      <c r="C47" s="2">
        <v>0.60677083333333337</v>
      </c>
      <c r="D47" s="2">
        <v>25.95984201388886</v>
      </c>
      <c r="E47" s="2">
        <v>21.890999999999998</v>
      </c>
      <c r="F47" s="2">
        <v>34.81</v>
      </c>
      <c r="G47" s="2">
        <v>88.989062500000045</v>
      </c>
      <c r="H47" s="2">
        <v>65</v>
      </c>
      <c r="I47" s="2">
        <v>100</v>
      </c>
      <c r="J47" s="2">
        <v>0</v>
      </c>
    </row>
    <row r="48" spans="1:10" x14ac:dyDescent="0.25">
      <c r="A48" s="5">
        <v>2012</v>
      </c>
      <c r="B48" s="5">
        <v>41083</v>
      </c>
      <c r="C48" s="2">
        <v>0.55729166666666663</v>
      </c>
      <c r="D48" s="2">
        <v>26.533739583333311</v>
      </c>
      <c r="E48" s="2">
        <v>20.673999999999999</v>
      </c>
      <c r="F48" s="2">
        <v>34.491999999999997</v>
      </c>
      <c r="G48" s="2">
        <v>85.085937500000014</v>
      </c>
      <c r="H48" s="2">
        <v>61</v>
      </c>
      <c r="I48" s="2">
        <v>100</v>
      </c>
      <c r="J48" s="2">
        <v>0</v>
      </c>
    </row>
    <row r="49" spans="1:10" x14ac:dyDescent="0.25">
      <c r="A49" s="5">
        <v>2012</v>
      </c>
      <c r="B49" s="5">
        <v>41084</v>
      </c>
      <c r="C49" s="2">
        <v>0.5625</v>
      </c>
      <c r="D49" s="2">
        <v>27.203135416666658</v>
      </c>
      <c r="E49" s="2">
        <v>22.943999999999999</v>
      </c>
      <c r="F49" s="2">
        <v>35.075000000000003</v>
      </c>
      <c r="G49" s="2">
        <v>85.468749999999943</v>
      </c>
      <c r="H49" s="2">
        <v>64.400000000000006</v>
      </c>
      <c r="I49" s="2">
        <v>100</v>
      </c>
      <c r="J49" s="2">
        <v>9.9999999999999811E-2</v>
      </c>
    </row>
    <row r="50" spans="1:10" x14ac:dyDescent="0.25">
      <c r="A50" s="5">
        <v>2012</v>
      </c>
      <c r="B50" s="5">
        <v>41085</v>
      </c>
      <c r="C50" s="2">
        <v>0.54427083333333337</v>
      </c>
      <c r="D50" s="2">
        <v>26.65113192083335</v>
      </c>
      <c r="E50" s="2">
        <v>21.27</v>
      </c>
      <c r="F50" s="2">
        <v>34.518999999999998</v>
      </c>
      <c r="G50" s="2">
        <v>86.046875000000057</v>
      </c>
      <c r="H50" s="2">
        <v>63.1</v>
      </c>
      <c r="I50" s="2">
        <v>100</v>
      </c>
      <c r="J50" s="2">
        <v>0</v>
      </c>
    </row>
    <row r="51" spans="1:10" x14ac:dyDescent="0.25">
      <c r="A51" s="5">
        <v>2012</v>
      </c>
      <c r="B51" s="5">
        <v>41086</v>
      </c>
      <c r="C51" s="2">
        <v>0.71875</v>
      </c>
      <c r="D51" s="2">
        <v>25.717785363888897</v>
      </c>
      <c r="E51" s="2">
        <v>22.712052800000002</v>
      </c>
      <c r="F51" s="2">
        <v>33.6</v>
      </c>
      <c r="G51" s="2">
        <v>93.865104166666697</v>
      </c>
      <c r="H51" s="2">
        <v>74.099999999999994</v>
      </c>
      <c r="I51" s="2">
        <v>100</v>
      </c>
      <c r="J51" s="2">
        <v>6.1000000000000112</v>
      </c>
    </row>
    <row r="52" spans="1:10" x14ac:dyDescent="0.25">
      <c r="A52" s="5">
        <v>2012</v>
      </c>
      <c r="B52" s="5">
        <v>41087</v>
      </c>
      <c r="C52" s="2">
        <v>0.63541666666666663</v>
      </c>
      <c r="D52" s="2">
        <v>25.507793190277791</v>
      </c>
      <c r="E52" s="2">
        <v>21.799780400000003</v>
      </c>
      <c r="F52" s="2">
        <v>31.74</v>
      </c>
      <c r="G52" s="2">
        <v>93.777604166666706</v>
      </c>
      <c r="H52" s="2">
        <v>75.8</v>
      </c>
      <c r="I52" s="2">
        <v>100</v>
      </c>
      <c r="J52" s="2">
        <v>0</v>
      </c>
    </row>
    <row r="53" spans="1:10" x14ac:dyDescent="0.25">
      <c r="A53" s="5">
        <v>2012</v>
      </c>
      <c r="B53" s="5">
        <v>41088</v>
      </c>
      <c r="C53" s="2">
        <v>0.56510416666666663</v>
      </c>
      <c r="D53" s="2">
        <v>26.24085354618056</v>
      </c>
      <c r="E53" s="2">
        <v>21.224717600000002</v>
      </c>
      <c r="F53" s="2">
        <v>34.412999999999997</v>
      </c>
      <c r="G53" s="2">
        <v>88.766666666666637</v>
      </c>
      <c r="H53" s="2">
        <v>62.6</v>
      </c>
      <c r="I53" s="2">
        <v>100</v>
      </c>
      <c r="J53" s="2">
        <v>7.2000000000000055</v>
      </c>
    </row>
    <row r="54" spans="1:10" x14ac:dyDescent="0.25">
      <c r="A54" s="5">
        <v>2012</v>
      </c>
      <c r="B54" s="5">
        <v>41089</v>
      </c>
      <c r="C54" s="2">
        <v>0.57291666666666663</v>
      </c>
      <c r="D54" s="2">
        <v>25.155452839583333</v>
      </c>
      <c r="E54" s="2">
        <v>21.556999999999999</v>
      </c>
      <c r="F54" s="2">
        <v>32.15</v>
      </c>
      <c r="G54" s="2">
        <v>90.192708333333371</v>
      </c>
      <c r="H54" s="2">
        <v>70.7</v>
      </c>
      <c r="I54" s="2">
        <v>100</v>
      </c>
      <c r="J54" s="2">
        <v>0.90000000000000069</v>
      </c>
    </row>
    <row r="55" spans="1:10" x14ac:dyDescent="0.25">
      <c r="A55" s="5">
        <v>2012</v>
      </c>
      <c r="B55" s="5">
        <v>41090</v>
      </c>
      <c r="C55" s="2">
        <v>0.63541666666666663</v>
      </c>
      <c r="D55" s="2">
        <v>25.324366188541649</v>
      </c>
      <c r="E55" s="2">
        <v>21.963000000000001</v>
      </c>
      <c r="F55" s="2">
        <v>31.943999999999999</v>
      </c>
      <c r="G55" s="2">
        <v>91.806770833333346</v>
      </c>
      <c r="H55" s="2">
        <v>71.599999999999994</v>
      </c>
      <c r="I55" s="2">
        <v>100</v>
      </c>
      <c r="J55" s="2">
        <v>0</v>
      </c>
    </row>
    <row r="56" spans="1:10" x14ac:dyDescent="0.25">
      <c r="A56" s="5">
        <v>2012</v>
      </c>
      <c r="B56" s="5">
        <v>41091</v>
      </c>
      <c r="C56" s="2">
        <v>0.65104166666666663</v>
      </c>
      <c r="D56" s="2">
        <v>25.069966375000021</v>
      </c>
      <c r="E56" s="2">
        <v>21.245999999999999</v>
      </c>
      <c r="F56" s="2">
        <v>30.975999999999999</v>
      </c>
      <c r="G56" s="2">
        <v>93.227604166666652</v>
      </c>
      <c r="H56" s="2">
        <v>76.400000000000006</v>
      </c>
      <c r="I56" s="2">
        <v>100</v>
      </c>
      <c r="J56" s="2">
        <v>0</v>
      </c>
    </row>
    <row r="57" spans="1:10" x14ac:dyDescent="0.25">
      <c r="A57" s="5">
        <v>2012</v>
      </c>
      <c r="B57" s="5">
        <v>41092</v>
      </c>
      <c r="C57" s="2">
        <v>0.6953125</v>
      </c>
      <c r="D57" s="2">
        <v>25.314085570486096</v>
      </c>
      <c r="E57" s="2">
        <v>22.297999999999998</v>
      </c>
      <c r="F57" s="2">
        <v>30.925000000000001</v>
      </c>
      <c r="G57" s="2">
        <v>94.879166666666663</v>
      </c>
      <c r="H57" s="2">
        <v>80.8</v>
      </c>
      <c r="I57" s="2">
        <v>100</v>
      </c>
      <c r="J57" s="2">
        <v>3.0999999999999996</v>
      </c>
    </row>
    <row r="58" spans="1:10" x14ac:dyDescent="0.25">
      <c r="A58" s="5">
        <v>2012</v>
      </c>
      <c r="B58" s="5">
        <v>41093</v>
      </c>
      <c r="C58" s="2">
        <v>0.90625</v>
      </c>
      <c r="D58" s="2">
        <v>23.882193167435616</v>
      </c>
      <c r="E58" s="2">
        <v>21.223347200000003</v>
      </c>
      <c r="F58" s="2">
        <v>29.89</v>
      </c>
      <c r="G58" s="2">
        <v>98.55625000000002</v>
      </c>
      <c r="H58" s="2">
        <v>81.8</v>
      </c>
      <c r="I58" s="2">
        <v>100</v>
      </c>
      <c r="J58" s="2">
        <v>40.900000000000063</v>
      </c>
    </row>
    <row r="59" spans="1:10" x14ac:dyDescent="0.25">
      <c r="A59" s="5">
        <v>2012</v>
      </c>
      <c r="B59" s="5">
        <v>41094</v>
      </c>
      <c r="C59" s="2">
        <v>0.84895833333333337</v>
      </c>
      <c r="D59" s="2">
        <v>24.45178561319446</v>
      </c>
      <c r="E59" s="2">
        <v>22.274000000000001</v>
      </c>
      <c r="F59" s="2">
        <v>27.974</v>
      </c>
      <c r="G59" s="2">
        <v>97.649999999999977</v>
      </c>
      <c r="H59" s="2">
        <v>89.8</v>
      </c>
      <c r="I59" s="2">
        <v>100</v>
      </c>
      <c r="J59" s="2">
        <v>9</v>
      </c>
    </row>
    <row r="60" spans="1:10" x14ac:dyDescent="0.25">
      <c r="A60" s="5">
        <v>2012</v>
      </c>
      <c r="B60" s="5">
        <v>41095</v>
      </c>
      <c r="C60" s="2">
        <v>1</v>
      </c>
      <c r="D60" s="2">
        <v>22.97479559826392</v>
      </c>
      <c r="E60" s="2">
        <v>21.294</v>
      </c>
      <c r="F60" s="2">
        <v>25.234000000000002</v>
      </c>
      <c r="G60" s="2">
        <v>99.833333333333357</v>
      </c>
      <c r="H60" s="2">
        <v>97.9</v>
      </c>
      <c r="I60" s="2">
        <v>100</v>
      </c>
      <c r="J60" s="2">
        <v>28</v>
      </c>
    </row>
    <row r="61" spans="1:10" x14ac:dyDescent="0.25">
      <c r="A61" s="5">
        <v>2012</v>
      </c>
      <c r="B61" s="5">
        <v>41096</v>
      </c>
      <c r="C61" s="2">
        <v>0.80989583333333337</v>
      </c>
      <c r="D61" s="2">
        <v>23.69343487689391</v>
      </c>
      <c r="E61" s="2">
        <v>20.530999999999999</v>
      </c>
      <c r="F61" s="2">
        <v>28.047999999999998</v>
      </c>
      <c r="G61" s="2">
        <v>97.00156250000002</v>
      </c>
      <c r="H61" s="2">
        <v>86.2</v>
      </c>
      <c r="I61" s="2">
        <v>100</v>
      </c>
      <c r="J61" s="2">
        <v>0</v>
      </c>
    </row>
    <row r="62" spans="1:10" x14ac:dyDescent="0.25">
      <c r="A62" s="5">
        <v>2012</v>
      </c>
      <c r="B62" s="5">
        <v>41097</v>
      </c>
      <c r="C62" s="2">
        <v>0.75520833333333337</v>
      </c>
      <c r="D62" s="2">
        <v>25.428534845833333</v>
      </c>
      <c r="E62" s="2">
        <v>22.687966400000004</v>
      </c>
      <c r="F62" s="2">
        <v>31.535</v>
      </c>
      <c r="G62" s="2">
        <v>94.439062499999977</v>
      </c>
      <c r="H62" s="2">
        <v>77.599999999999994</v>
      </c>
      <c r="I62" s="2">
        <v>100</v>
      </c>
      <c r="J62" s="2">
        <v>0.70000000000000118</v>
      </c>
    </row>
    <row r="63" spans="1:10" x14ac:dyDescent="0.25">
      <c r="A63" s="5">
        <v>2012</v>
      </c>
      <c r="B63" s="5">
        <v>41098</v>
      </c>
      <c r="C63" s="2">
        <v>0.9609375</v>
      </c>
      <c r="D63" s="2">
        <v>24.085078345833324</v>
      </c>
      <c r="E63" s="2">
        <v>22.2554148</v>
      </c>
      <c r="F63" s="2">
        <v>27.998000000000001</v>
      </c>
      <c r="G63" s="2">
        <v>98.890625</v>
      </c>
      <c r="H63" s="2">
        <v>89.3</v>
      </c>
      <c r="I63" s="2">
        <v>100</v>
      </c>
      <c r="J63" s="2">
        <v>25.400000000000045</v>
      </c>
    </row>
    <row r="64" spans="1:10" x14ac:dyDescent="0.25">
      <c r="A64" s="5">
        <v>2012</v>
      </c>
      <c r="B64" s="5">
        <v>41099</v>
      </c>
      <c r="C64" s="2">
        <v>0.8515625</v>
      </c>
      <c r="D64" s="2">
        <v>24.857198469166637</v>
      </c>
      <c r="E64" s="2">
        <v>23.025176000000002</v>
      </c>
      <c r="F64" s="2">
        <v>30.824000000000002</v>
      </c>
      <c r="G64" s="2">
        <v>97.512500000000003</v>
      </c>
      <c r="H64" s="2">
        <v>82.9</v>
      </c>
      <c r="I64" s="2">
        <v>100</v>
      </c>
      <c r="J64" s="2">
        <v>17</v>
      </c>
    </row>
    <row r="65" spans="1:10" x14ac:dyDescent="0.25">
      <c r="A65" s="5">
        <v>2012</v>
      </c>
      <c r="B65" s="5">
        <v>41100</v>
      </c>
      <c r="C65" s="2">
        <v>0.70572916666666663</v>
      </c>
      <c r="D65" s="2">
        <v>25.375480239166695</v>
      </c>
      <c r="E65" s="2">
        <v>22.544451600000002</v>
      </c>
      <c r="F65" s="2">
        <v>30.268000000000001</v>
      </c>
      <c r="G65" s="2">
        <v>95.534374999999997</v>
      </c>
      <c r="H65" s="2">
        <v>79.3</v>
      </c>
      <c r="I65" s="2">
        <v>100</v>
      </c>
      <c r="J65" s="2">
        <v>0</v>
      </c>
    </row>
    <row r="66" spans="1:10" x14ac:dyDescent="0.25">
      <c r="A66" s="5">
        <v>2012</v>
      </c>
      <c r="B66" s="5">
        <v>41101</v>
      </c>
      <c r="C66" s="2">
        <v>1</v>
      </c>
      <c r="D66" s="2">
        <v>23.767238975833322</v>
      </c>
      <c r="E66" s="2">
        <v>21.484999999999999</v>
      </c>
      <c r="F66" s="2">
        <v>26.670999999999999</v>
      </c>
      <c r="G66" s="2">
        <v>99.704687499999977</v>
      </c>
      <c r="H66" s="2">
        <v>96.9</v>
      </c>
      <c r="I66" s="2">
        <v>100</v>
      </c>
      <c r="J66" s="2">
        <v>10</v>
      </c>
    </row>
    <row r="67" spans="1:10" x14ac:dyDescent="0.25">
      <c r="A67" s="5">
        <v>2012</v>
      </c>
      <c r="B67" s="5">
        <v>41102</v>
      </c>
      <c r="C67" s="2">
        <v>0.73697916666666663</v>
      </c>
      <c r="D67" s="2">
        <v>25.830849582499972</v>
      </c>
      <c r="E67" s="2">
        <v>22.0878136</v>
      </c>
      <c r="F67" s="2">
        <v>32.484000000000002</v>
      </c>
      <c r="G67" s="2">
        <v>94.502604166666686</v>
      </c>
      <c r="H67" s="2">
        <v>71.900000000000006</v>
      </c>
      <c r="I67" s="2">
        <v>100</v>
      </c>
      <c r="J67" s="2">
        <v>5.6000000000000094</v>
      </c>
    </row>
    <row r="68" spans="1:10" x14ac:dyDescent="0.25">
      <c r="A68" s="5">
        <v>2012</v>
      </c>
      <c r="B68" s="5">
        <v>41103</v>
      </c>
      <c r="C68" s="2">
        <v>0.70572916666666663</v>
      </c>
      <c r="D68" s="2">
        <v>25.439368060833331</v>
      </c>
      <c r="E68" s="2">
        <v>23.025176000000002</v>
      </c>
      <c r="F68" s="2">
        <v>30.167000000000002</v>
      </c>
      <c r="G68" s="2">
        <v>94.350000000000023</v>
      </c>
      <c r="H68" s="2">
        <v>76.900000000000006</v>
      </c>
      <c r="I68" s="2">
        <v>100</v>
      </c>
      <c r="J68" s="2">
        <v>9.9999999999999811E-2</v>
      </c>
    </row>
    <row r="69" spans="1:10" x14ac:dyDescent="0.25">
      <c r="A69" s="5">
        <v>2012</v>
      </c>
      <c r="B69" s="5">
        <v>41104</v>
      </c>
      <c r="C69" s="2">
        <v>0.63802083333333337</v>
      </c>
      <c r="D69" s="2">
        <v>25.411239428333332</v>
      </c>
      <c r="E69" s="2">
        <v>20.65</v>
      </c>
      <c r="F69" s="2">
        <v>32.484000000000002</v>
      </c>
      <c r="G69" s="2">
        <v>91.700520833333329</v>
      </c>
      <c r="H69" s="2">
        <v>70</v>
      </c>
      <c r="I69" s="2">
        <v>100</v>
      </c>
      <c r="J69" s="2">
        <v>29.900000000000052</v>
      </c>
    </row>
    <row r="70" spans="1:10" x14ac:dyDescent="0.25">
      <c r="A70" s="5">
        <v>2012</v>
      </c>
      <c r="B70" s="5">
        <v>41105</v>
      </c>
      <c r="C70" s="2">
        <v>0.89583333333333337</v>
      </c>
      <c r="D70" s="2">
        <v>24.615796649166658</v>
      </c>
      <c r="E70" s="2">
        <v>22.784312000000003</v>
      </c>
      <c r="F70" s="2">
        <v>28.071999999999999</v>
      </c>
      <c r="G70" s="2">
        <v>98.517187499999977</v>
      </c>
      <c r="H70" s="2">
        <v>92.2</v>
      </c>
      <c r="I70" s="2">
        <v>100</v>
      </c>
      <c r="J70" s="2">
        <v>31.599999999999948</v>
      </c>
    </row>
    <row r="71" spans="1:10" x14ac:dyDescent="0.25">
      <c r="A71" s="5">
        <v>2012</v>
      </c>
      <c r="B71" s="5">
        <v>41106</v>
      </c>
      <c r="C71" s="2">
        <v>0.70572916666666663</v>
      </c>
      <c r="D71" s="2">
        <v>25.547407888333318</v>
      </c>
      <c r="E71" s="2">
        <v>21.890999999999998</v>
      </c>
      <c r="F71" s="2">
        <v>31.052</v>
      </c>
      <c r="G71" s="2">
        <v>95.670833333333306</v>
      </c>
      <c r="H71" s="2">
        <v>80.599999999999994</v>
      </c>
      <c r="I71" s="2">
        <v>100</v>
      </c>
      <c r="J71" s="2">
        <v>0.30000000000000049</v>
      </c>
    </row>
    <row r="72" spans="1:10" x14ac:dyDescent="0.25">
      <c r="A72" s="5">
        <v>2012</v>
      </c>
      <c r="B72" s="5">
        <v>41107</v>
      </c>
      <c r="C72" s="2">
        <v>0.6640625</v>
      </c>
      <c r="D72" s="2">
        <v>26.050706949999999</v>
      </c>
      <c r="E72" s="2">
        <v>22.106000000000002</v>
      </c>
      <c r="F72" s="2">
        <v>33.209000000000003</v>
      </c>
      <c r="G72" s="2">
        <v>91.920312500000023</v>
      </c>
      <c r="H72" s="2">
        <v>68.2</v>
      </c>
      <c r="I72" s="2">
        <v>100</v>
      </c>
      <c r="J72" s="2">
        <v>0</v>
      </c>
    </row>
    <row r="73" spans="1:10" x14ac:dyDescent="0.25">
      <c r="A73" s="5">
        <v>2012</v>
      </c>
      <c r="B73" s="5">
        <v>41108</v>
      </c>
      <c r="C73" s="2">
        <v>0.92708333333333337</v>
      </c>
      <c r="D73" s="2">
        <v>24.701440088224285</v>
      </c>
      <c r="E73" s="2">
        <v>21.867000000000001</v>
      </c>
      <c r="F73" s="2">
        <v>28.468</v>
      </c>
      <c r="G73" s="2">
        <v>98.092187500000009</v>
      </c>
      <c r="H73" s="2">
        <v>89.8</v>
      </c>
      <c r="I73" s="2">
        <v>100</v>
      </c>
      <c r="J73" s="2">
        <v>2.3000000000000038</v>
      </c>
    </row>
    <row r="74" spans="1:10" x14ac:dyDescent="0.25">
      <c r="A74" s="5">
        <v>2012</v>
      </c>
      <c r="B74" s="5">
        <v>41109</v>
      </c>
      <c r="C74" s="2">
        <v>1</v>
      </c>
      <c r="D74" s="2">
        <v>23.687608495138896</v>
      </c>
      <c r="E74" s="2">
        <v>22.225999999999999</v>
      </c>
      <c r="F74" s="2">
        <v>25.768000000000001</v>
      </c>
      <c r="G74" s="2">
        <v>100</v>
      </c>
      <c r="H74" s="2">
        <v>100</v>
      </c>
      <c r="I74" s="2">
        <v>100</v>
      </c>
      <c r="J74" s="2">
        <v>26.599999999999952</v>
      </c>
    </row>
    <row r="75" spans="1:10" x14ac:dyDescent="0.25">
      <c r="A75" s="5">
        <v>2012</v>
      </c>
      <c r="B75" s="5">
        <v>41110</v>
      </c>
      <c r="C75" s="2">
        <v>0.80729166666666663</v>
      </c>
      <c r="D75" s="2">
        <v>25.052840159374991</v>
      </c>
      <c r="E75" s="2">
        <v>23.04</v>
      </c>
      <c r="F75" s="2">
        <v>31.052</v>
      </c>
      <c r="G75" s="2">
        <v>97.137499999999974</v>
      </c>
      <c r="H75" s="2">
        <v>83.3</v>
      </c>
      <c r="I75" s="2">
        <v>100</v>
      </c>
      <c r="J75" s="2">
        <v>27.900000000000048</v>
      </c>
    </row>
    <row r="76" spans="1:10" x14ac:dyDescent="0.25">
      <c r="A76" s="5">
        <v>2012</v>
      </c>
      <c r="B76" s="5">
        <v>41111</v>
      </c>
      <c r="C76" s="2">
        <v>0.79166666666666663</v>
      </c>
      <c r="D76" s="2">
        <v>25.108037082638884</v>
      </c>
      <c r="E76" s="2">
        <v>22.992000000000001</v>
      </c>
      <c r="F76" s="2">
        <v>30.369</v>
      </c>
      <c r="G76" s="2">
        <v>97.001041666666694</v>
      </c>
      <c r="H76" s="2">
        <v>82.2</v>
      </c>
      <c r="I76" s="2">
        <v>100</v>
      </c>
      <c r="J76" s="2">
        <v>3.6999999999999935</v>
      </c>
    </row>
    <row r="77" spans="1:10" x14ac:dyDescent="0.25">
      <c r="A77" s="5">
        <v>2012</v>
      </c>
      <c r="B77" s="5">
        <v>41112</v>
      </c>
      <c r="C77" s="2">
        <v>0.75520833333333337</v>
      </c>
      <c r="D77" s="2">
        <v>24.915787569791647</v>
      </c>
      <c r="E77" s="2">
        <v>22.440999999999999</v>
      </c>
      <c r="F77" s="2">
        <v>28.492999999999999</v>
      </c>
      <c r="G77" s="2">
        <v>97.122916666666697</v>
      </c>
      <c r="H77" s="2">
        <v>89.6</v>
      </c>
      <c r="I77" s="2">
        <v>100</v>
      </c>
      <c r="J77" s="2">
        <v>0</v>
      </c>
    </row>
    <row r="78" spans="1:10" x14ac:dyDescent="0.25">
      <c r="A78" s="5">
        <v>2012</v>
      </c>
      <c r="B78" s="5">
        <v>41113</v>
      </c>
      <c r="C78" s="2">
        <v>0.88541666666666663</v>
      </c>
      <c r="D78" s="2">
        <v>25.268856606249997</v>
      </c>
      <c r="E78" s="2">
        <v>22.872</v>
      </c>
      <c r="F78" s="2">
        <v>29.388999999999999</v>
      </c>
      <c r="G78" s="2">
        <v>97.992708333333326</v>
      </c>
      <c r="H78" s="2">
        <v>89.3</v>
      </c>
      <c r="I78" s="2">
        <v>100</v>
      </c>
      <c r="J78" s="2">
        <v>13.400000000000006</v>
      </c>
    </row>
    <row r="79" spans="1:10" x14ac:dyDescent="0.25">
      <c r="A79" s="5">
        <v>2012</v>
      </c>
      <c r="B79" s="5">
        <v>41114</v>
      </c>
      <c r="C79" s="2">
        <v>1</v>
      </c>
      <c r="D79" s="2">
        <v>24.08774751770833</v>
      </c>
      <c r="E79" s="2">
        <v>22.704999999999998</v>
      </c>
      <c r="F79" s="2">
        <v>27.923999999999999</v>
      </c>
      <c r="G79" s="2">
        <v>99.993749999999977</v>
      </c>
      <c r="H79" s="2">
        <v>99.7</v>
      </c>
      <c r="I79" s="2">
        <v>100</v>
      </c>
      <c r="J79" s="2">
        <v>44.099999999999959</v>
      </c>
    </row>
    <row r="80" spans="1:10" x14ac:dyDescent="0.25">
      <c r="A80" s="5">
        <v>2012</v>
      </c>
      <c r="B80" s="5">
        <v>41115</v>
      </c>
      <c r="C80" s="2">
        <v>0.80729166666666663</v>
      </c>
      <c r="D80" s="2">
        <v>24.812173165624998</v>
      </c>
      <c r="E80" s="2">
        <v>22.321000000000002</v>
      </c>
      <c r="F80" s="2">
        <v>29.614999999999998</v>
      </c>
      <c r="G80" s="2">
        <v>97.595833333333346</v>
      </c>
      <c r="H80" s="2">
        <v>86.7</v>
      </c>
      <c r="I80" s="2">
        <v>100</v>
      </c>
      <c r="J80" s="2">
        <v>0</v>
      </c>
    </row>
    <row r="81" spans="1:10" x14ac:dyDescent="0.25">
      <c r="A81" s="5">
        <v>2012</v>
      </c>
      <c r="B81" s="5">
        <v>41116</v>
      </c>
      <c r="C81" s="2">
        <v>0.58854166666666663</v>
      </c>
      <c r="D81" s="2">
        <v>26.246076852777769</v>
      </c>
      <c r="E81" s="2">
        <v>22.106000000000002</v>
      </c>
      <c r="F81" s="2">
        <v>31.943999999999999</v>
      </c>
      <c r="G81" s="2">
        <v>93.375520833333368</v>
      </c>
      <c r="H81" s="2">
        <v>79.599999999999994</v>
      </c>
      <c r="I81" s="2">
        <v>100</v>
      </c>
      <c r="J81" s="2">
        <v>5.8000000000000034</v>
      </c>
    </row>
    <row r="82" spans="1:10" x14ac:dyDescent="0.25">
      <c r="A82" s="5">
        <v>2012</v>
      </c>
      <c r="B82" s="5">
        <v>41117</v>
      </c>
      <c r="C82" s="2">
        <v>1</v>
      </c>
      <c r="D82" s="2">
        <v>24.554728600347232</v>
      </c>
      <c r="E82" s="2">
        <v>23.832999999999998</v>
      </c>
      <c r="F82" s="2">
        <v>26.548999999999999</v>
      </c>
      <c r="G82" s="2">
        <v>100</v>
      </c>
      <c r="H82" s="2">
        <v>100</v>
      </c>
      <c r="I82" s="2">
        <v>100</v>
      </c>
      <c r="J82" s="2">
        <v>91.100000000000151</v>
      </c>
    </row>
    <row r="83" spans="1:10" x14ac:dyDescent="0.25">
      <c r="A83" s="5">
        <v>2012</v>
      </c>
      <c r="B83" s="5">
        <v>41118</v>
      </c>
      <c r="C83" s="2">
        <v>1</v>
      </c>
      <c r="D83" s="2">
        <v>24.695238359722229</v>
      </c>
      <c r="E83" s="2">
        <v>23.472000000000001</v>
      </c>
      <c r="F83" s="2">
        <v>27.135999999999999</v>
      </c>
      <c r="G83" s="2">
        <v>99.867708333333326</v>
      </c>
      <c r="H83" s="2">
        <v>95.6</v>
      </c>
      <c r="I83" s="2">
        <v>100</v>
      </c>
      <c r="J83" s="2">
        <v>42.599999999999937</v>
      </c>
    </row>
    <row r="84" spans="1:10" x14ac:dyDescent="0.25">
      <c r="A84" s="5">
        <v>2012</v>
      </c>
      <c r="B84" s="5">
        <v>41119</v>
      </c>
      <c r="C84" s="2">
        <v>1</v>
      </c>
      <c r="D84" s="2">
        <v>23.020105382114838</v>
      </c>
      <c r="E84" s="2">
        <v>21.894405200000001</v>
      </c>
      <c r="F84" s="2">
        <v>24.754058100000002</v>
      </c>
      <c r="G84" s="2">
        <v>99.909895833333323</v>
      </c>
      <c r="H84" s="2">
        <v>98.3</v>
      </c>
      <c r="I84" s="2">
        <v>100</v>
      </c>
      <c r="J84" s="2">
        <v>53.5</v>
      </c>
    </row>
    <row r="85" spans="1:10" x14ac:dyDescent="0.25">
      <c r="A85" s="5">
        <v>2012</v>
      </c>
      <c r="B85" s="5">
        <v>41120</v>
      </c>
      <c r="C85" s="2">
        <v>0.81510416666666663</v>
      </c>
      <c r="D85" s="2">
        <v>24.000466101355137</v>
      </c>
      <c r="E85" s="2">
        <v>21.347154800000002</v>
      </c>
      <c r="F85" s="2">
        <v>27.916845599999998</v>
      </c>
      <c r="G85" s="2">
        <v>97.649479166666723</v>
      </c>
      <c r="H85" s="2">
        <v>87.5</v>
      </c>
      <c r="I85" s="2">
        <v>100</v>
      </c>
      <c r="J85" s="2">
        <v>0.39999999999999925</v>
      </c>
    </row>
    <row r="86" spans="1:10" x14ac:dyDescent="0.25">
      <c r="A86" s="5">
        <v>2012</v>
      </c>
      <c r="B86" s="5">
        <v>41121</v>
      </c>
      <c r="C86" s="2">
        <v>0.83333333333333337</v>
      </c>
      <c r="D86" s="2">
        <v>23.403349447859124</v>
      </c>
      <c r="E86" s="2">
        <v>20.036829300000001</v>
      </c>
      <c r="F86" s="2">
        <v>29.991</v>
      </c>
      <c r="G86" s="2">
        <v>97.159114583333348</v>
      </c>
      <c r="H86" s="2">
        <v>84.1</v>
      </c>
      <c r="I86" s="2">
        <v>100</v>
      </c>
      <c r="J86" s="2">
        <v>5.5</v>
      </c>
    </row>
    <row r="87" spans="1:10" x14ac:dyDescent="0.25">
      <c r="A87" s="5">
        <v>2012</v>
      </c>
      <c r="B87" s="5">
        <v>41122</v>
      </c>
      <c r="C87" s="2">
        <v>0.65625</v>
      </c>
      <c r="D87" s="2">
        <v>25.823445833333306</v>
      </c>
      <c r="E87" s="2">
        <v>21.151</v>
      </c>
      <c r="F87" s="2">
        <v>32.277999999999999</v>
      </c>
      <c r="G87" s="2">
        <v>93.065624999999997</v>
      </c>
      <c r="H87" s="2">
        <v>76.5</v>
      </c>
      <c r="I87" s="2">
        <v>100</v>
      </c>
      <c r="J87" s="2">
        <v>0</v>
      </c>
    </row>
    <row r="88" spans="1:10" x14ac:dyDescent="0.25">
      <c r="A88" s="5">
        <v>2012</v>
      </c>
      <c r="B88" s="5">
        <v>41123</v>
      </c>
      <c r="C88" s="2">
        <v>0.92447916666666663</v>
      </c>
      <c r="D88" s="2">
        <v>24.504306923333321</v>
      </c>
      <c r="E88" s="2">
        <v>22.2668684</v>
      </c>
      <c r="F88" s="2">
        <v>27.349194000000001</v>
      </c>
      <c r="G88" s="2">
        <v>98.997916666666683</v>
      </c>
      <c r="H88" s="2">
        <v>90.7</v>
      </c>
      <c r="I88" s="2">
        <v>100</v>
      </c>
      <c r="J88" s="2">
        <v>50.6</v>
      </c>
    </row>
    <row r="89" spans="1:10" x14ac:dyDescent="0.25">
      <c r="A89" s="5">
        <v>2012</v>
      </c>
      <c r="B89" s="5">
        <v>41124</v>
      </c>
      <c r="C89" s="2">
        <v>0.6015625</v>
      </c>
      <c r="D89" s="2">
        <v>24.92064223083333</v>
      </c>
      <c r="E89" s="2">
        <v>21.4470332</v>
      </c>
      <c r="F89" s="2">
        <v>30.926719200000001</v>
      </c>
      <c r="G89" s="2">
        <v>94.069791666666632</v>
      </c>
      <c r="H89" s="2">
        <v>78.400000000000006</v>
      </c>
      <c r="I89" s="2">
        <v>100</v>
      </c>
      <c r="J89" s="2">
        <v>0</v>
      </c>
    </row>
    <row r="90" spans="1:10" x14ac:dyDescent="0.25">
      <c r="A90" s="5">
        <v>2012</v>
      </c>
      <c r="B90" s="5">
        <v>41125</v>
      </c>
      <c r="C90" s="2">
        <v>0.59895833333333337</v>
      </c>
      <c r="D90" s="2">
        <v>25.433643946874984</v>
      </c>
      <c r="E90" s="2">
        <v>20.752046</v>
      </c>
      <c r="F90" s="2">
        <v>32.124728099999999</v>
      </c>
      <c r="G90" s="2">
        <v>93.139062499999952</v>
      </c>
      <c r="H90" s="2">
        <v>75.599999999999994</v>
      </c>
      <c r="I90" s="2">
        <v>100</v>
      </c>
      <c r="J90" s="2">
        <v>0</v>
      </c>
    </row>
    <row r="91" spans="1:10" x14ac:dyDescent="0.25">
      <c r="A91" s="5">
        <v>2012</v>
      </c>
      <c r="B91" s="5">
        <v>41126</v>
      </c>
      <c r="C91" s="2">
        <v>0.5859375</v>
      </c>
      <c r="D91" s="2">
        <v>25.928632802916649</v>
      </c>
      <c r="E91" s="2">
        <v>21.993243199999998</v>
      </c>
      <c r="F91" s="2">
        <v>31.593379800000001</v>
      </c>
      <c r="G91" s="2">
        <v>90.745833333333294</v>
      </c>
      <c r="H91" s="2">
        <v>70.8</v>
      </c>
      <c r="I91" s="2">
        <v>100</v>
      </c>
      <c r="J91" s="2">
        <v>0</v>
      </c>
    </row>
    <row r="92" spans="1:10" x14ac:dyDescent="0.25">
      <c r="A92" s="5">
        <v>2012</v>
      </c>
      <c r="B92" s="5">
        <v>41127</v>
      </c>
      <c r="C92" s="2">
        <v>0.5859375</v>
      </c>
      <c r="D92" s="2">
        <v>25.925220349166658</v>
      </c>
      <c r="E92" s="2">
        <v>20.850884000000001</v>
      </c>
      <c r="F92" s="2">
        <v>32.938802100000004</v>
      </c>
      <c r="G92" s="2">
        <v>90.239062500000045</v>
      </c>
      <c r="H92" s="2">
        <v>66.099999999999994</v>
      </c>
      <c r="I92" s="2">
        <v>100</v>
      </c>
      <c r="J92" s="2">
        <v>2</v>
      </c>
    </row>
    <row r="93" spans="1:10" x14ac:dyDescent="0.25">
      <c r="A93" s="5">
        <v>2012</v>
      </c>
      <c r="B93" s="5">
        <v>41128</v>
      </c>
      <c r="C93" s="2">
        <v>0.61197916666666663</v>
      </c>
      <c r="D93" s="2">
        <v>26.200102036458336</v>
      </c>
      <c r="E93" s="2">
        <v>21.719618000000001</v>
      </c>
      <c r="F93" s="2">
        <v>34.018999999999998</v>
      </c>
      <c r="G93" s="2">
        <v>91.151041666666629</v>
      </c>
      <c r="H93" s="2">
        <v>71.599999999999994</v>
      </c>
      <c r="I93" s="2">
        <v>100</v>
      </c>
      <c r="J93" s="2">
        <v>0</v>
      </c>
    </row>
    <row r="94" spans="1:10" x14ac:dyDescent="0.25">
      <c r="A94" s="5">
        <v>2012</v>
      </c>
      <c r="B94" s="5">
        <v>41129</v>
      </c>
      <c r="C94" s="2">
        <v>0.6328125</v>
      </c>
      <c r="D94" s="2">
        <v>25.48258749999999</v>
      </c>
      <c r="E94" s="2">
        <v>22.344999999999999</v>
      </c>
      <c r="F94" s="2">
        <v>31.893000000000001</v>
      </c>
      <c r="G94" s="2">
        <v>93.443229166666654</v>
      </c>
      <c r="H94" s="2">
        <v>77.8</v>
      </c>
      <c r="I94" s="2">
        <v>100</v>
      </c>
      <c r="J94" s="2">
        <v>0.19999999999999962</v>
      </c>
    </row>
    <row r="95" spans="1:10" x14ac:dyDescent="0.25">
      <c r="A95" s="5">
        <v>2012</v>
      </c>
      <c r="B95" s="5">
        <v>41130</v>
      </c>
      <c r="C95" s="2">
        <v>0.6328125</v>
      </c>
      <c r="D95" s="2">
        <v>25.387854166666667</v>
      </c>
      <c r="E95" s="2">
        <v>21.533000000000001</v>
      </c>
      <c r="F95" s="2">
        <v>32.613</v>
      </c>
      <c r="G95" s="2">
        <v>93.125520833333312</v>
      </c>
      <c r="H95" s="2">
        <v>76.599999999999994</v>
      </c>
      <c r="I95" s="2">
        <v>100</v>
      </c>
      <c r="J95" s="2">
        <v>0</v>
      </c>
    </row>
    <row r="96" spans="1:10" x14ac:dyDescent="0.25">
      <c r="A96" s="5">
        <v>2012</v>
      </c>
      <c r="B96" s="5">
        <v>41131</v>
      </c>
      <c r="C96" s="2">
        <v>0.828125</v>
      </c>
      <c r="D96" s="2">
        <v>24.724316666666706</v>
      </c>
      <c r="E96" s="2">
        <v>22.632999999999999</v>
      </c>
      <c r="F96" s="2">
        <v>31.052</v>
      </c>
      <c r="G96" s="2">
        <v>96.970833333333346</v>
      </c>
      <c r="H96" s="2">
        <v>79.8</v>
      </c>
      <c r="I96" s="2">
        <v>100</v>
      </c>
      <c r="J96" s="2">
        <v>2.4000000000000039</v>
      </c>
    </row>
    <row r="97" spans="1:10" x14ac:dyDescent="0.25">
      <c r="A97" s="5">
        <v>2012</v>
      </c>
      <c r="B97" s="5">
        <v>41132</v>
      </c>
      <c r="C97" s="2">
        <v>0.6171875</v>
      </c>
      <c r="D97" s="2">
        <v>26.139727083333334</v>
      </c>
      <c r="E97" s="2">
        <v>21.103000000000002</v>
      </c>
      <c r="F97" s="2">
        <v>33.729999999999997</v>
      </c>
      <c r="G97" s="2">
        <v>91.233333333333292</v>
      </c>
      <c r="H97" s="2">
        <v>70.3</v>
      </c>
      <c r="I97" s="2">
        <v>100</v>
      </c>
      <c r="J97" s="2">
        <v>0</v>
      </c>
    </row>
    <row r="98" spans="1:10" x14ac:dyDescent="0.25">
      <c r="A98" s="5">
        <v>2012</v>
      </c>
      <c r="B98" s="5">
        <v>41133</v>
      </c>
      <c r="C98" s="2">
        <v>0.921875</v>
      </c>
      <c r="D98" s="2">
        <v>24.706885416666655</v>
      </c>
      <c r="E98" s="2">
        <v>22.753</v>
      </c>
      <c r="F98" s="2">
        <v>28.716999999999999</v>
      </c>
      <c r="G98" s="2">
        <v>98.647916666666674</v>
      </c>
      <c r="H98" s="2">
        <v>90</v>
      </c>
      <c r="I98" s="2">
        <v>100</v>
      </c>
      <c r="J98" s="2">
        <v>1.0999999999999983</v>
      </c>
    </row>
    <row r="99" spans="1:10" x14ac:dyDescent="0.25">
      <c r="A99" s="5">
        <v>2012</v>
      </c>
      <c r="B99" s="5">
        <v>41134</v>
      </c>
      <c r="C99" s="2">
        <v>0.57291666666666663</v>
      </c>
      <c r="D99" s="2">
        <v>26.205845833333299</v>
      </c>
      <c r="E99" s="2">
        <v>22.058</v>
      </c>
      <c r="F99" s="2">
        <v>34.280999999999999</v>
      </c>
      <c r="G99" s="2">
        <v>88.684895833333371</v>
      </c>
      <c r="H99" s="2">
        <v>61.9</v>
      </c>
      <c r="I99" s="2">
        <v>100</v>
      </c>
      <c r="J99" s="2">
        <v>0</v>
      </c>
    </row>
    <row r="100" spans="1:10" x14ac:dyDescent="0.25">
      <c r="A100" s="5">
        <v>2012</v>
      </c>
      <c r="B100" s="5">
        <v>41135</v>
      </c>
      <c r="C100" s="2">
        <v>0.828125</v>
      </c>
      <c r="D100" s="2">
        <v>24.90562083333333</v>
      </c>
      <c r="E100" s="2">
        <v>21.245999999999999</v>
      </c>
      <c r="F100" s="2">
        <v>30.672000000000001</v>
      </c>
      <c r="G100" s="2">
        <v>96.606249999999974</v>
      </c>
      <c r="H100" s="2">
        <v>85</v>
      </c>
      <c r="I100" s="2">
        <v>100</v>
      </c>
      <c r="J100" s="2">
        <v>2</v>
      </c>
    </row>
    <row r="101" spans="1:10" x14ac:dyDescent="0.25">
      <c r="A101" s="5">
        <v>2012</v>
      </c>
      <c r="B101" s="5">
        <v>41136</v>
      </c>
      <c r="C101" s="2">
        <v>0.55729166666666663</v>
      </c>
      <c r="D101" s="2">
        <v>26.647714583333332</v>
      </c>
      <c r="E101" s="2">
        <v>22.561</v>
      </c>
      <c r="F101" s="2">
        <v>34.280999999999999</v>
      </c>
      <c r="G101" s="2">
        <v>89.325520833333314</v>
      </c>
      <c r="H101" s="2">
        <v>68</v>
      </c>
      <c r="I101" s="2">
        <v>100</v>
      </c>
      <c r="J101" s="2">
        <v>4.1000000000000059</v>
      </c>
    </row>
    <row r="102" spans="1:10" x14ac:dyDescent="0.25">
      <c r="A102" s="5">
        <v>2012</v>
      </c>
      <c r="B102" s="5">
        <v>41137</v>
      </c>
      <c r="C102" s="2">
        <v>0.63541666666666663</v>
      </c>
      <c r="D102" s="2">
        <v>26.233906250000011</v>
      </c>
      <c r="E102" s="2">
        <v>22.178000000000001</v>
      </c>
      <c r="F102" s="2">
        <v>32.073</v>
      </c>
      <c r="G102" s="2">
        <v>92.516145833333326</v>
      </c>
      <c r="H102" s="2">
        <v>74.5</v>
      </c>
      <c r="I102" s="2">
        <v>100</v>
      </c>
      <c r="J102" s="2">
        <v>0</v>
      </c>
    </row>
    <row r="103" spans="1:10" x14ac:dyDescent="0.25">
      <c r="A103" s="5">
        <v>2012</v>
      </c>
      <c r="B103" s="5">
        <v>41138</v>
      </c>
      <c r="C103" s="2">
        <v>0.953125</v>
      </c>
      <c r="D103" s="2">
        <v>25.063506250000028</v>
      </c>
      <c r="E103" s="2">
        <v>23.064</v>
      </c>
      <c r="F103" s="2">
        <v>28.295000000000002</v>
      </c>
      <c r="G103" s="2">
        <v>97.908333333333346</v>
      </c>
      <c r="H103" s="2">
        <v>90.1</v>
      </c>
      <c r="I103" s="2">
        <v>100</v>
      </c>
      <c r="J103" s="2">
        <v>0</v>
      </c>
    </row>
    <row r="104" spans="1:10" x14ac:dyDescent="0.25">
      <c r="A104" s="5">
        <v>2012</v>
      </c>
      <c r="B104" s="5">
        <v>41139</v>
      </c>
      <c r="C104" s="2">
        <v>0.59375</v>
      </c>
      <c r="D104" s="2">
        <v>25.397227083333309</v>
      </c>
      <c r="E104" s="2">
        <v>21.795000000000002</v>
      </c>
      <c r="F104" s="2">
        <v>33.209000000000003</v>
      </c>
      <c r="G104" s="2">
        <v>90.148437499999986</v>
      </c>
      <c r="H104" s="2">
        <v>67.2</v>
      </c>
      <c r="I104" s="2">
        <v>100</v>
      </c>
      <c r="J104" s="2">
        <v>0.5</v>
      </c>
    </row>
    <row r="105" spans="1:10" x14ac:dyDescent="0.25">
      <c r="A105" s="5">
        <v>2012</v>
      </c>
      <c r="B105" s="5">
        <v>41140</v>
      </c>
      <c r="C105" s="2">
        <v>0.65885416666666663</v>
      </c>
      <c r="D105" s="2">
        <v>25.290229166666645</v>
      </c>
      <c r="E105" s="2">
        <v>21.175000000000001</v>
      </c>
      <c r="F105" s="2">
        <v>33.835000000000001</v>
      </c>
      <c r="G105" s="2">
        <v>90.791666666666686</v>
      </c>
      <c r="H105" s="2">
        <v>64.400000000000006</v>
      </c>
      <c r="I105" s="2">
        <v>100</v>
      </c>
      <c r="J105" s="2">
        <v>0</v>
      </c>
    </row>
    <row r="106" spans="1:10" x14ac:dyDescent="0.25">
      <c r="A106" s="5">
        <v>2012</v>
      </c>
      <c r="B106" s="5">
        <v>41141</v>
      </c>
      <c r="C106" s="2">
        <v>0.59635416666666663</v>
      </c>
      <c r="D106" s="2">
        <v>26.061816666666665</v>
      </c>
      <c r="E106" s="2">
        <v>21.126999999999999</v>
      </c>
      <c r="F106" s="2">
        <v>35.636000000000003</v>
      </c>
      <c r="G106" s="2">
        <v>89.606250000000031</v>
      </c>
      <c r="H106" s="2">
        <v>62.2</v>
      </c>
      <c r="I106" s="2">
        <v>100</v>
      </c>
      <c r="J106" s="2">
        <v>0.5</v>
      </c>
    </row>
    <row r="107" spans="1:10" x14ac:dyDescent="0.25">
      <c r="A107" s="5">
        <v>2012</v>
      </c>
      <c r="B107" s="5">
        <v>41142</v>
      </c>
      <c r="C107" s="2">
        <v>0.66666666666666663</v>
      </c>
      <c r="D107" s="2">
        <v>25.611156249999997</v>
      </c>
      <c r="E107" s="2">
        <v>21.963000000000001</v>
      </c>
      <c r="F107" s="2">
        <v>31.254999999999999</v>
      </c>
      <c r="G107" s="2">
        <v>92.238541666666706</v>
      </c>
      <c r="H107" s="2">
        <v>70.900000000000006</v>
      </c>
      <c r="I107" s="2">
        <v>100</v>
      </c>
      <c r="J107" s="2">
        <v>0.19999999999999962</v>
      </c>
    </row>
    <row r="108" spans="1:10" x14ac:dyDescent="0.25">
      <c r="A108" s="5">
        <v>2012</v>
      </c>
      <c r="B108" s="5">
        <v>41143</v>
      </c>
      <c r="C108" s="2">
        <v>0.87760416666666663</v>
      </c>
      <c r="D108" s="2">
        <v>25.074700000000007</v>
      </c>
      <c r="E108" s="2">
        <v>22.609000000000002</v>
      </c>
      <c r="F108" s="2">
        <v>33.104999999999997</v>
      </c>
      <c r="G108" s="2">
        <v>97.239062500000003</v>
      </c>
      <c r="H108" s="2">
        <v>76.599999999999994</v>
      </c>
      <c r="I108" s="2">
        <v>100</v>
      </c>
      <c r="J108" s="2">
        <v>14.799999999999974</v>
      </c>
    </row>
    <row r="109" spans="1:10" x14ac:dyDescent="0.25">
      <c r="A109" s="5">
        <v>2012</v>
      </c>
      <c r="B109" s="5">
        <v>41144</v>
      </c>
      <c r="C109" s="2">
        <v>0.68229166666666663</v>
      </c>
      <c r="D109" s="2">
        <v>25.471235416666637</v>
      </c>
      <c r="E109" s="2">
        <v>22.657</v>
      </c>
      <c r="F109" s="2">
        <v>30.722000000000001</v>
      </c>
      <c r="G109" s="2">
        <v>94.237499999999997</v>
      </c>
      <c r="H109" s="2">
        <v>79.7</v>
      </c>
      <c r="I109" s="2">
        <v>100</v>
      </c>
      <c r="J109" s="2">
        <v>3.199999999999994</v>
      </c>
    </row>
    <row r="110" spans="1:10" x14ac:dyDescent="0.25">
      <c r="A110" s="5">
        <v>2012</v>
      </c>
      <c r="B110" s="5">
        <v>41145</v>
      </c>
      <c r="C110" s="2">
        <v>0.58333333333333337</v>
      </c>
      <c r="D110" s="2">
        <v>26.167827083333304</v>
      </c>
      <c r="E110" s="2">
        <v>21.151</v>
      </c>
      <c r="F110" s="2">
        <v>34.308</v>
      </c>
      <c r="G110" s="2">
        <v>89.550000000000068</v>
      </c>
      <c r="H110" s="2">
        <v>65.2</v>
      </c>
      <c r="I110" s="2">
        <v>100</v>
      </c>
      <c r="J110" s="2">
        <v>0</v>
      </c>
    </row>
    <row r="111" spans="1:10" x14ac:dyDescent="0.25">
      <c r="A111" s="5">
        <v>2012</v>
      </c>
      <c r="B111" s="5">
        <v>41146</v>
      </c>
      <c r="C111" s="2">
        <v>0.51041666666666663</v>
      </c>
      <c r="D111" s="2">
        <v>26.589874999999985</v>
      </c>
      <c r="E111" s="2">
        <v>21.963000000000001</v>
      </c>
      <c r="F111" s="2">
        <v>34.280999999999999</v>
      </c>
      <c r="G111" s="2">
        <v>87.353124999999991</v>
      </c>
      <c r="H111" s="2">
        <v>63.9</v>
      </c>
      <c r="I111" s="2">
        <v>100</v>
      </c>
      <c r="J111" s="2">
        <v>0</v>
      </c>
    </row>
    <row r="112" spans="1:10" x14ac:dyDescent="0.25">
      <c r="A112" s="5">
        <v>2012</v>
      </c>
      <c r="B112" s="5">
        <v>41147</v>
      </c>
      <c r="C112" s="2">
        <v>0.58854166666666663</v>
      </c>
      <c r="D112" s="2">
        <v>26.767425000000021</v>
      </c>
      <c r="E112" s="2">
        <v>21.628</v>
      </c>
      <c r="F112" s="2">
        <v>36.470999999999997</v>
      </c>
      <c r="G112" s="2">
        <v>87.19479166666666</v>
      </c>
      <c r="H112" s="2">
        <v>59.5</v>
      </c>
      <c r="I112" s="2">
        <v>100</v>
      </c>
      <c r="J112" s="2">
        <v>0</v>
      </c>
    </row>
    <row r="113" spans="1:10" x14ac:dyDescent="0.25">
      <c r="A113" s="5">
        <v>2012</v>
      </c>
      <c r="B113" s="5">
        <v>41148</v>
      </c>
      <c r="C113" s="2">
        <v>0.55989583333333337</v>
      </c>
      <c r="D113" s="2">
        <v>27.14450833333332</v>
      </c>
      <c r="E113" s="2">
        <v>22.585000000000001</v>
      </c>
      <c r="F113" s="2">
        <v>35.314999999999998</v>
      </c>
      <c r="G113" s="2">
        <v>88.057291666666671</v>
      </c>
      <c r="H113" s="2">
        <v>67.3</v>
      </c>
      <c r="I113" s="2">
        <v>100</v>
      </c>
      <c r="J113" s="2">
        <v>0.70000000000000118</v>
      </c>
    </row>
    <row r="114" spans="1:10" x14ac:dyDescent="0.25">
      <c r="A114" s="5">
        <v>2012</v>
      </c>
      <c r="B114" s="5">
        <v>41149</v>
      </c>
      <c r="C114" s="2">
        <v>0.8984375</v>
      </c>
      <c r="D114" s="2">
        <v>25.075043749999988</v>
      </c>
      <c r="E114" s="2">
        <v>22.369</v>
      </c>
      <c r="F114" s="2">
        <v>30.773</v>
      </c>
      <c r="G114" s="2">
        <v>97.033333333333303</v>
      </c>
      <c r="H114" s="2">
        <v>81.3</v>
      </c>
      <c r="I114" s="2">
        <v>100</v>
      </c>
      <c r="J114" s="2">
        <v>0</v>
      </c>
    </row>
    <row r="115" spans="1:10" x14ac:dyDescent="0.25">
      <c r="A115" s="5">
        <v>2012</v>
      </c>
      <c r="B115" s="5">
        <v>41150</v>
      </c>
      <c r="C115" s="2">
        <v>0.69270833333333337</v>
      </c>
      <c r="D115" s="2">
        <v>25.913054166666658</v>
      </c>
      <c r="E115" s="2">
        <v>21.986999999999998</v>
      </c>
      <c r="F115" s="2">
        <v>29.864999999999998</v>
      </c>
      <c r="G115" s="2">
        <v>94.770833333333371</v>
      </c>
      <c r="H115" s="2">
        <v>84.1</v>
      </c>
      <c r="I115" s="2">
        <v>100</v>
      </c>
      <c r="J115" s="2">
        <v>0</v>
      </c>
    </row>
    <row r="116" spans="1:10" x14ac:dyDescent="0.25">
      <c r="A116" s="5">
        <v>2012</v>
      </c>
      <c r="B116" s="5">
        <v>41151</v>
      </c>
      <c r="C116" s="2">
        <v>0.88802083333333337</v>
      </c>
      <c r="D116" s="2">
        <v>24.323737499999993</v>
      </c>
      <c r="E116" s="2">
        <v>21.890999999999998</v>
      </c>
      <c r="F116" s="2">
        <v>28.542999999999999</v>
      </c>
      <c r="G116" s="2">
        <v>98.327604166666674</v>
      </c>
      <c r="H116" s="2">
        <v>89.7</v>
      </c>
      <c r="I116" s="2">
        <v>100</v>
      </c>
      <c r="J116" s="2">
        <v>11.5</v>
      </c>
    </row>
    <row r="117" spans="1:10" x14ac:dyDescent="0.25">
      <c r="A117" s="5">
        <v>2012</v>
      </c>
      <c r="B117" s="5">
        <v>41152</v>
      </c>
      <c r="C117" s="2">
        <v>0.703125</v>
      </c>
      <c r="D117" s="2">
        <v>25.461491666666667</v>
      </c>
      <c r="E117" s="2">
        <v>22.321000000000002</v>
      </c>
      <c r="F117" s="2">
        <v>30.596</v>
      </c>
      <c r="G117" s="2">
        <v>95.221354166666643</v>
      </c>
      <c r="H117" s="2">
        <v>81.2</v>
      </c>
      <c r="I117" s="2">
        <v>100</v>
      </c>
      <c r="J117" s="2">
        <v>0</v>
      </c>
    </row>
    <row r="118" spans="1:10" x14ac:dyDescent="0.25">
      <c r="A118" s="5">
        <v>2012</v>
      </c>
      <c r="B118" s="5">
        <v>41153</v>
      </c>
      <c r="C118" s="2">
        <v>0.58854166666666663</v>
      </c>
      <c r="D118" s="2">
        <v>26.49060833333332</v>
      </c>
      <c r="E118" s="2">
        <v>21.581</v>
      </c>
      <c r="F118" s="2">
        <v>34.228999999999999</v>
      </c>
      <c r="G118" s="2">
        <v>88.554687500000071</v>
      </c>
      <c r="H118" s="2">
        <v>64.900000000000006</v>
      </c>
      <c r="I118" s="2">
        <v>100</v>
      </c>
      <c r="J118" s="2">
        <v>0</v>
      </c>
    </row>
    <row r="119" spans="1:10" x14ac:dyDescent="0.25">
      <c r="A119" s="5">
        <v>2012</v>
      </c>
      <c r="B119" s="5">
        <v>41154</v>
      </c>
      <c r="C119" s="2">
        <v>0.70052083333333337</v>
      </c>
      <c r="D119" s="2">
        <v>25.298963688333323</v>
      </c>
      <c r="E119" s="2">
        <v>22.274000000000001</v>
      </c>
      <c r="F119" s="2">
        <v>30.216999999999999</v>
      </c>
      <c r="G119" s="2">
        <v>93.899034635416683</v>
      </c>
      <c r="H119" s="2">
        <v>79.7</v>
      </c>
      <c r="I119" s="2">
        <v>100</v>
      </c>
      <c r="J119" s="2">
        <v>1.8000000000000014</v>
      </c>
    </row>
    <row r="120" spans="1:10" x14ac:dyDescent="0.25">
      <c r="A120" s="5">
        <v>2012</v>
      </c>
      <c r="B120" s="5">
        <v>41155</v>
      </c>
      <c r="C120" s="2">
        <v>0.8671875</v>
      </c>
      <c r="D120" s="2">
        <v>24.574126351666639</v>
      </c>
      <c r="E120" s="2">
        <v>22.393000000000001</v>
      </c>
      <c r="F120" s="2">
        <v>28.518000000000001</v>
      </c>
      <c r="G120" s="2">
        <v>93.979999999999777</v>
      </c>
      <c r="H120" s="2">
        <v>93.382800000000003</v>
      </c>
      <c r="I120" s="2">
        <v>94.577200000000005</v>
      </c>
      <c r="J120" s="2">
        <v>13</v>
      </c>
    </row>
    <row r="121" spans="1:10" x14ac:dyDescent="0.25">
      <c r="A121" s="5">
        <v>2012</v>
      </c>
      <c r="B121" s="5">
        <v>41156</v>
      </c>
      <c r="C121" s="2">
        <v>0.65625</v>
      </c>
      <c r="D121" s="2">
        <v>25.511627657499979</v>
      </c>
      <c r="E121" s="2">
        <v>22.489000000000001</v>
      </c>
      <c r="F121" s="2">
        <v>31.919</v>
      </c>
      <c r="G121" s="2">
        <v>92.459225000000274</v>
      </c>
      <c r="H121" s="2">
        <v>91.941810000000004</v>
      </c>
      <c r="I121" s="2">
        <v>92.976640000000003</v>
      </c>
      <c r="J121" s="2">
        <v>0</v>
      </c>
    </row>
    <row r="122" spans="1:10" x14ac:dyDescent="0.25">
      <c r="A122" s="5">
        <v>2012</v>
      </c>
      <c r="B122" s="5">
        <v>41157</v>
      </c>
      <c r="C122" s="2">
        <v>0.58333333333333337</v>
      </c>
      <c r="D122" s="2">
        <v>26.057882564999979</v>
      </c>
      <c r="E122" s="2">
        <v>21.175000000000001</v>
      </c>
      <c r="F122" s="2">
        <v>32.793999999999997</v>
      </c>
      <c r="G122" s="2">
        <v>91.389049999999941</v>
      </c>
      <c r="H122" s="2">
        <v>90.927780000000013</v>
      </c>
      <c r="I122" s="2">
        <v>91.850320000000011</v>
      </c>
      <c r="J122" s="2">
        <v>0</v>
      </c>
    </row>
    <row r="123" spans="1:10" x14ac:dyDescent="0.25">
      <c r="A123" s="5">
        <v>2012</v>
      </c>
      <c r="B123" s="5">
        <v>41158</v>
      </c>
      <c r="C123" s="2">
        <v>0.80821428571428577</v>
      </c>
      <c r="D123" s="2">
        <v>26.264069846666661</v>
      </c>
      <c r="E123" s="2">
        <v>23.352</v>
      </c>
      <c r="F123" s="2">
        <v>33.209000000000003</v>
      </c>
      <c r="G123" s="2">
        <v>92.853500000000054</v>
      </c>
      <c r="H123" s="2">
        <v>92.315399999999997</v>
      </c>
      <c r="I123" s="2">
        <v>93.391599999999997</v>
      </c>
      <c r="J123" s="2">
        <v>43</v>
      </c>
    </row>
    <row r="124" spans="1:10" x14ac:dyDescent="0.25">
      <c r="A124" s="5">
        <v>2012</v>
      </c>
      <c r="B124" s="5">
        <v>41159</v>
      </c>
      <c r="C124" s="2">
        <v>0.96173333333333333</v>
      </c>
      <c r="D124" s="2">
        <v>25.573938000000105</v>
      </c>
      <c r="E124" s="2">
        <v>25.401720000000001</v>
      </c>
      <c r="F124" s="2">
        <v>25.792819999999999</v>
      </c>
      <c r="G124" s="2">
        <v>93.191449999999691</v>
      </c>
      <c r="H124" s="2">
        <v>92.635619999999989</v>
      </c>
      <c r="I124" s="2">
        <v>93.747279999999989</v>
      </c>
      <c r="J124" s="2">
        <v>0</v>
      </c>
    </row>
    <row r="125" spans="1:10" x14ac:dyDescent="0.25">
      <c r="A125" s="5">
        <v>2012</v>
      </c>
      <c r="B125" s="5">
        <v>41160</v>
      </c>
      <c r="C125" s="2">
        <v>0.91356666666666642</v>
      </c>
      <c r="D125" s="2">
        <v>26.197349999999989</v>
      </c>
      <c r="E125" s="2">
        <v>26.019600000000001</v>
      </c>
      <c r="F125" s="2">
        <v>26.4377</v>
      </c>
      <c r="G125" s="2">
        <v>93.078800000000157</v>
      </c>
      <c r="H125" s="2">
        <v>92.528880000000001</v>
      </c>
      <c r="I125" s="2">
        <v>93.628720000000001</v>
      </c>
      <c r="J125" s="2">
        <v>2.1999999999999966</v>
      </c>
    </row>
    <row r="126" spans="1:10" x14ac:dyDescent="0.25">
      <c r="A126" s="5">
        <v>2012</v>
      </c>
      <c r="B126" s="5">
        <v>41161</v>
      </c>
      <c r="C126" s="2">
        <v>0.99779999999999991</v>
      </c>
      <c r="D126" s="2">
        <v>25.054427999999834</v>
      </c>
      <c r="E126" s="2">
        <v>24.88682</v>
      </c>
      <c r="F126" s="2">
        <v>25.255419999999997</v>
      </c>
      <c r="G126" s="2">
        <v>93.698374999999956</v>
      </c>
      <c r="H126" s="2">
        <v>93.115949999999998</v>
      </c>
      <c r="I126" s="2">
        <v>94.280799999999999</v>
      </c>
      <c r="J126" s="2">
        <v>0</v>
      </c>
    </row>
    <row r="127" spans="1:10" x14ac:dyDescent="0.25">
      <c r="A127" s="5">
        <v>2012</v>
      </c>
      <c r="B127" s="5">
        <v>41162</v>
      </c>
      <c r="C127" s="2">
        <v>0.98416666666666652</v>
      </c>
      <c r="D127" s="2">
        <v>25.677839999999936</v>
      </c>
      <c r="E127" s="2">
        <v>25.504700000000003</v>
      </c>
      <c r="F127" s="2">
        <v>25.900300000000001</v>
      </c>
      <c r="G127" s="2">
        <v>93.360424999999964</v>
      </c>
      <c r="H127" s="2">
        <v>92.795729999999992</v>
      </c>
      <c r="I127" s="2">
        <v>93.925119999999993</v>
      </c>
      <c r="J127" s="2">
        <v>0</v>
      </c>
    </row>
    <row r="128" spans="1:10" x14ac:dyDescent="0.25">
      <c r="A128" s="5">
        <v>2012</v>
      </c>
      <c r="B128" s="5">
        <v>41163</v>
      </c>
      <c r="C128" s="2">
        <v>1</v>
      </c>
      <c r="D128" s="2">
        <v>22.97638799999994</v>
      </c>
      <c r="E128" s="2">
        <v>22.827220000000001</v>
      </c>
      <c r="F128" s="2">
        <v>23.105819999999998</v>
      </c>
      <c r="G128" s="2">
        <v>95.895050000000083</v>
      </c>
      <c r="H128" s="2">
        <v>95.19738000000001</v>
      </c>
      <c r="I128" s="2">
        <v>96.59272</v>
      </c>
      <c r="J128" s="2">
        <v>28.400000000000048</v>
      </c>
    </row>
    <row r="129" spans="1:10" x14ac:dyDescent="0.25">
      <c r="A129" s="5">
        <v>2012</v>
      </c>
      <c r="B129" s="5">
        <v>41164</v>
      </c>
      <c r="C129" s="2">
        <v>0.67388888888888887</v>
      </c>
      <c r="D129" s="2">
        <v>26.543692833333363</v>
      </c>
      <c r="E129" s="2">
        <v>23.256</v>
      </c>
      <c r="F129" s="2">
        <v>32.433</v>
      </c>
      <c r="G129" s="2">
        <v>87.696346354166636</v>
      </c>
      <c r="H129" s="2">
        <v>69.099999999999994</v>
      </c>
      <c r="I129" s="2">
        <v>100</v>
      </c>
      <c r="J129" s="2">
        <v>0</v>
      </c>
    </row>
    <row r="130" spans="1:10" x14ac:dyDescent="0.25">
      <c r="A130" s="5">
        <v>2012</v>
      </c>
      <c r="B130" s="5">
        <v>41165</v>
      </c>
      <c r="C130" s="2">
        <v>0.828125</v>
      </c>
      <c r="D130" s="2">
        <v>25.138854166666679</v>
      </c>
      <c r="E130" s="2">
        <v>21.222999999999999</v>
      </c>
      <c r="F130" s="2">
        <v>31.052</v>
      </c>
      <c r="G130" s="2">
        <v>95.855208333333323</v>
      </c>
      <c r="H130" s="2">
        <v>74.5</v>
      </c>
      <c r="I130" s="2">
        <v>100</v>
      </c>
      <c r="J130" s="2">
        <v>5.3999999999999906</v>
      </c>
    </row>
    <row r="131" spans="1:10" x14ac:dyDescent="0.25">
      <c r="A131" s="5">
        <v>2012</v>
      </c>
      <c r="B131" s="5">
        <v>41166</v>
      </c>
      <c r="C131" s="2">
        <v>0.890625</v>
      </c>
      <c r="D131" s="2">
        <v>24.721443750000002</v>
      </c>
      <c r="E131" s="2">
        <v>22.872</v>
      </c>
      <c r="F131" s="2">
        <v>28.468</v>
      </c>
      <c r="G131" s="2">
        <v>97.013541666666654</v>
      </c>
      <c r="H131" s="2">
        <v>87.2</v>
      </c>
      <c r="I131" s="2">
        <v>100</v>
      </c>
      <c r="J131" s="2">
        <v>5.1999999999999922</v>
      </c>
    </row>
    <row r="132" spans="1:10" x14ac:dyDescent="0.25">
      <c r="A132" s="5">
        <v>2012</v>
      </c>
      <c r="B132" s="5">
        <v>41167</v>
      </c>
      <c r="C132" s="2">
        <v>0.71614583333333337</v>
      </c>
      <c r="D132" s="2">
        <v>25.662100000000034</v>
      </c>
      <c r="E132" s="2">
        <v>22.178000000000001</v>
      </c>
      <c r="F132" s="2">
        <v>32.046999999999997</v>
      </c>
      <c r="G132" s="2">
        <v>94.805208333333368</v>
      </c>
      <c r="H132" s="2">
        <v>76.7</v>
      </c>
      <c r="I132" s="2">
        <v>100</v>
      </c>
      <c r="J132" s="2">
        <v>1.0999999999999983</v>
      </c>
    </row>
    <row r="133" spans="1:10" x14ac:dyDescent="0.25">
      <c r="A133" s="5">
        <v>2012</v>
      </c>
      <c r="B133" s="5">
        <v>41168</v>
      </c>
      <c r="C133" s="2">
        <v>0.66145833333333337</v>
      </c>
      <c r="D133" s="2">
        <v>26.525649999999995</v>
      </c>
      <c r="E133" s="2">
        <v>22.753</v>
      </c>
      <c r="F133" s="2">
        <v>32.381</v>
      </c>
      <c r="G133" s="2">
        <v>92.781770833333312</v>
      </c>
      <c r="H133" s="2">
        <v>75.5</v>
      </c>
      <c r="I133" s="2">
        <v>100</v>
      </c>
      <c r="J133" s="2">
        <v>1.200000000000002</v>
      </c>
    </row>
    <row r="134" spans="1:10" x14ac:dyDescent="0.25">
      <c r="A134" s="5">
        <v>2012</v>
      </c>
      <c r="B134" s="5">
        <v>41169</v>
      </c>
      <c r="C134" s="2">
        <v>0.90104166666666663</v>
      </c>
      <c r="D134" s="2">
        <v>24.939200000000007</v>
      </c>
      <c r="E134" s="2">
        <v>21.843</v>
      </c>
      <c r="F134" s="2">
        <v>29.515000000000001</v>
      </c>
      <c r="G134" s="2">
        <v>98.102083333333326</v>
      </c>
      <c r="H134" s="2">
        <v>83.6</v>
      </c>
      <c r="I134" s="2">
        <v>100</v>
      </c>
      <c r="J134" s="2">
        <v>8.7999999999999865</v>
      </c>
    </row>
    <row r="135" spans="1:10" x14ac:dyDescent="0.25">
      <c r="A135" s="5">
        <v>2012</v>
      </c>
      <c r="B135" s="5">
        <v>41170</v>
      </c>
      <c r="C135" s="2">
        <v>0.7578125</v>
      </c>
      <c r="D135" s="2">
        <v>24.743206250000014</v>
      </c>
      <c r="E135" s="2">
        <v>21.890999999999998</v>
      </c>
      <c r="F135" s="2">
        <v>30.041</v>
      </c>
      <c r="G135" s="2">
        <v>96.009895833333317</v>
      </c>
      <c r="H135" s="2">
        <v>82.8</v>
      </c>
      <c r="I135" s="2">
        <v>100</v>
      </c>
      <c r="J135" s="2">
        <v>5.3999999999999906</v>
      </c>
    </row>
    <row r="136" spans="1:10" x14ac:dyDescent="0.25">
      <c r="A136" s="5">
        <v>2012</v>
      </c>
      <c r="B136" s="5">
        <v>41171</v>
      </c>
      <c r="C136" s="2">
        <v>0.59635416666666663</v>
      </c>
      <c r="D136" s="2">
        <v>25.525224999999988</v>
      </c>
      <c r="E136" s="2">
        <v>20.817</v>
      </c>
      <c r="F136" s="2">
        <v>32.716999999999999</v>
      </c>
      <c r="G136" s="2">
        <v>90.303645833333363</v>
      </c>
      <c r="H136" s="2">
        <v>69.400000000000006</v>
      </c>
      <c r="I136" s="2">
        <v>100</v>
      </c>
      <c r="J136" s="2">
        <v>0</v>
      </c>
    </row>
    <row r="137" spans="1:10" x14ac:dyDescent="0.25">
      <c r="A137" s="5">
        <v>2012</v>
      </c>
      <c r="B137" s="5">
        <v>41172</v>
      </c>
      <c r="C137" s="2">
        <v>0.6015625</v>
      </c>
      <c r="D137" s="2">
        <v>26.341870833333292</v>
      </c>
      <c r="E137" s="2">
        <v>22.154</v>
      </c>
      <c r="F137" s="2">
        <v>34.518999999999998</v>
      </c>
      <c r="G137" s="2">
        <v>88.244791666666671</v>
      </c>
      <c r="H137" s="2">
        <v>61.6</v>
      </c>
      <c r="I137" s="2">
        <v>100</v>
      </c>
      <c r="J137" s="2">
        <v>0</v>
      </c>
    </row>
    <row r="138" spans="1:10" x14ac:dyDescent="0.25">
      <c r="A138" s="5">
        <v>2012</v>
      </c>
      <c r="B138" s="5">
        <v>41173</v>
      </c>
      <c r="C138" s="2">
        <v>0.62760416666666663</v>
      </c>
      <c r="D138" s="2">
        <v>25.560358333333308</v>
      </c>
      <c r="E138" s="2">
        <v>21.484999999999999</v>
      </c>
      <c r="F138" s="2">
        <v>33.991999999999997</v>
      </c>
      <c r="G138" s="2">
        <v>91.126562500000034</v>
      </c>
      <c r="H138" s="2">
        <v>66.2</v>
      </c>
      <c r="I138" s="2">
        <v>100</v>
      </c>
      <c r="J138" s="2">
        <v>0</v>
      </c>
    </row>
    <row r="139" spans="1:10" x14ac:dyDescent="0.25">
      <c r="A139" s="5">
        <v>2012</v>
      </c>
      <c r="B139" s="5">
        <v>41174</v>
      </c>
      <c r="C139" s="2">
        <v>0.60677083333333337</v>
      </c>
      <c r="D139" s="2">
        <v>25.562277083333321</v>
      </c>
      <c r="E139" s="2">
        <v>20.722000000000001</v>
      </c>
      <c r="F139" s="2">
        <v>31.254999999999999</v>
      </c>
      <c r="G139" s="2">
        <v>90.50156250000002</v>
      </c>
      <c r="H139" s="2">
        <v>69.8</v>
      </c>
      <c r="I139" s="2">
        <v>100</v>
      </c>
      <c r="J139" s="2">
        <v>0</v>
      </c>
    </row>
    <row r="140" spans="1:10" x14ac:dyDescent="0.25">
      <c r="A140" s="5">
        <v>2012</v>
      </c>
      <c r="B140" s="5">
        <v>41175</v>
      </c>
      <c r="C140" s="2">
        <v>0.69791666666666663</v>
      </c>
      <c r="D140" s="2">
        <v>26.159791666666646</v>
      </c>
      <c r="E140" s="2">
        <v>23.521000000000001</v>
      </c>
      <c r="F140" s="2">
        <v>32.613</v>
      </c>
      <c r="G140" s="2">
        <v>93.289062499999986</v>
      </c>
      <c r="H140" s="2">
        <v>73.5</v>
      </c>
      <c r="I140" s="2">
        <v>100</v>
      </c>
      <c r="J140" s="2">
        <v>0</v>
      </c>
    </row>
    <row r="141" spans="1:10" x14ac:dyDescent="0.25">
      <c r="A141" s="5">
        <v>2012</v>
      </c>
      <c r="B141" s="5">
        <v>41176</v>
      </c>
      <c r="C141" s="2">
        <v>0.91666666666666663</v>
      </c>
      <c r="D141" s="2">
        <v>24.378374999999966</v>
      </c>
      <c r="E141" s="2">
        <v>22.082000000000001</v>
      </c>
      <c r="F141" s="2">
        <v>29.715</v>
      </c>
      <c r="G141" s="2">
        <v>97.726041666666674</v>
      </c>
      <c r="H141" s="2">
        <v>85.7</v>
      </c>
      <c r="I141" s="2">
        <v>100</v>
      </c>
      <c r="J141" s="2">
        <v>3.5</v>
      </c>
    </row>
    <row r="142" spans="1:10" x14ac:dyDescent="0.25">
      <c r="A142" s="5">
        <v>2012</v>
      </c>
      <c r="B142" s="5">
        <v>41177</v>
      </c>
      <c r="C142" s="2">
        <v>0.63541666666666663</v>
      </c>
      <c r="D142" s="2">
        <v>25.528912499999997</v>
      </c>
      <c r="E142" s="2">
        <v>20.864999999999998</v>
      </c>
      <c r="F142" s="2">
        <v>31.663</v>
      </c>
      <c r="G142" s="2">
        <v>91.813020833333312</v>
      </c>
      <c r="H142" s="2">
        <v>72.900000000000006</v>
      </c>
      <c r="I142" s="2">
        <v>100</v>
      </c>
      <c r="J142" s="2">
        <v>0</v>
      </c>
    </row>
    <row r="143" spans="1:10" x14ac:dyDescent="0.25">
      <c r="A143" s="5">
        <v>2012</v>
      </c>
      <c r="B143" s="5">
        <v>41178</v>
      </c>
      <c r="C143" s="2">
        <v>0.6953125</v>
      </c>
      <c r="D143" s="2">
        <v>25.461906249999991</v>
      </c>
      <c r="E143" s="2">
        <v>21.484999999999999</v>
      </c>
      <c r="F143" s="2">
        <v>33.494999999999997</v>
      </c>
      <c r="G143" s="2">
        <v>91.94583333333334</v>
      </c>
      <c r="H143" s="2">
        <v>66.599999999999994</v>
      </c>
      <c r="I143" s="2">
        <v>100</v>
      </c>
      <c r="J143" s="2">
        <v>0</v>
      </c>
    </row>
    <row r="144" spans="1:10" x14ac:dyDescent="0.25">
      <c r="A144" s="5">
        <v>2012</v>
      </c>
      <c r="B144" s="5">
        <v>41179</v>
      </c>
      <c r="C144" s="2">
        <v>0.61458333333333337</v>
      </c>
      <c r="D144" s="2">
        <v>25.9992625</v>
      </c>
      <c r="E144" s="2">
        <v>21.675999999999998</v>
      </c>
      <c r="F144" s="2">
        <v>34.545000000000002</v>
      </c>
      <c r="G144" s="2">
        <v>90.363541666666649</v>
      </c>
      <c r="H144" s="2">
        <v>65.8</v>
      </c>
      <c r="I144" s="2">
        <v>100</v>
      </c>
      <c r="J144" s="2">
        <v>1.9000000000000032</v>
      </c>
    </row>
    <row r="145" spans="1:10" x14ac:dyDescent="0.25">
      <c r="A145" s="5">
        <v>2012</v>
      </c>
      <c r="B145" s="5">
        <v>41180</v>
      </c>
      <c r="C145" s="2">
        <v>0.80729166666666663</v>
      </c>
      <c r="D145" s="2">
        <v>24.477097916666651</v>
      </c>
      <c r="E145" s="2">
        <v>21.867000000000001</v>
      </c>
      <c r="F145" s="2">
        <v>32.226999999999997</v>
      </c>
      <c r="G145" s="2">
        <v>96.213020833333303</v>
      </c>
      <c r="H145" s="2">
        <v>73.599999999999994</v>
      </c>
      <c r="I145" s="2">
        <v>100</v>
      </c>
      <c r="J145" s="2">
        <v>70.100000000000108</v>
      </c>
    </row>
    <row r="146" spans="1:10" x14ac:dyDescent="0.25">
      <c r="A146" s="5">
        <v>2012</v>
      </c>
      <c r="B146" s="5">
        <v>41181</v>
      </c>
      <c r="C146" s="2">
        <v>0.7890625</v>
      </c>
      <c r="D146" s="2">
        <v>24.792660416666681</v>
      </c>
      <c r="E146" s="2">
        <v>21.509</v>
      </c>
      <c r="F146" s="2">
        <v>31.919</v>
      </c>
      <c r="G146" s="2">
        <v>96.292187499999955</v>
      </c>
      <c r="H146" s="2">
        <v>74.8</v>
      </c>
      <c r="I146" s="2">
        <v>100</v>
      </c>
      <c r="J146" s="2">
        <v>12.5</v>
      </c>
    </row>
    <row r="147" spans="1:10" x14ac:dyDescent="0.25">
      <c r="A147" s="5">
        <v>2012</v>
      </c>
      <c r="B147" s="5">
        <v>41182</v>
      </c>
      <c r="C147" s="2">
        <v>0.76302083333333337</v>
      </c>
      <c r="D147" s="2">
        <v>25.381783333333328</v>
      </c>
      <c r="E147" s="2">
        <v>21.7</v>
      </c>
      <c r="F147" s="2">
        <v>32.381</v>
      </c>
      <c r="G147" s="2">
        <v>94.925520833333323</v>
      </c>
      <c r="H147" s="2">
        <v>73.8</v>
      </c>
      <c r="I147" s="2">
        <v>100</v>
      </c>
      <c r="J147" s="2">
        <v>9.5</v>
      </c>
    </row>
    <row r="148" spans="1:10" x14ac:dyDescent="0.25">
      <c r="A148" s="5">
        <v>2012</v>
      </c>
      <c r="B148" s="5">
        <v>41183</v>
      </c>
      <c r="C148" s="2">
        <v>0.703125</v>
      </c>
      <c r="D148" s="2">
        <v>25.316460416666651</v>
      </c>
      <c r="E148" s="2">
        <v>22.393000000000001</v>
      </c>
      <c r="F148" s="2">
        <v>31.689</v>
      </c>
      <c r="G148" s="2">
        <v>94.651562500000011</v>
      </c>
      <c r="H148" s="2">
        <v>76.599999999999994</v>
      </c>
      <c r="I148" s="2">
        <v>100</v>
      </c>
      <c r="J148" s="2">
        <v>2.5</v>
      </c>
    </row>
    <row r="149" spans="1:10" x14ac:dyDescent="0.25">
      <c r="A149" s="5">
        <v>2012</v>
      </c>
      <c r="B149" s="5">
        <v>41184</v>
      </c>
      <c r="C149" s="2">
        <v>0.65364583333333337</v>
      </c>
      <c r="D149" s="2">
        <v>26.000787500000005</v>
      </c>
      <c r="E149" s="2">
        <v>22.561</v>
      </c>
      <c r="F149" s="2">
        <v>31.204000000000001</v>
      </c>
      <c r="G149" s="2">
        <v>93.93802083333334</v>
      </c>
      <c r="H149" s="2">
        <v>79.400000000000006</v>
      </c>
      <c r="I149" s="2">
        <v>100</v>
      </c>
      <c r="J149" s="2">
        <v>0</v>
      </c>
    </row>
    <row r="150" spans="1:10" x14ac:dyDescent="0.25">
      <c r="A150" s="5">
        <v>2012</v>
      </c>
      <c r="B150" s="5">
        <v>41185</v>
      </c>
      <c r="C150" s="2">
        <v>0.6953125</v>
      </c>
      <c r="D150" s="2">
        <v>25.071910416666647</v>
      </c>
      <c r="E150" s="2">
        <v>21.963000000000001</v>
      </c>
      <c r="F150" s="2">
        <v>30.141999999999999</v>
      </c>
      <c r="G150" s="2">
        <v>94.913541666666717</v>
      </c>
      <c r="H150" s="2">
        <v>78.2</v>
      </c>
      <c r="I150" s="2">
        <v>100</v>
      </c>
      <c r="J150" s="2">
        <v>0</v>
      </c>
    </row>
    <row r="151" spans="1:10" x14ac:dyDescent="0.25">
      <c r="A151" s="5">
        <v>2012</v>
      </c>
      <c r="B151" s="5">
        <v>41186</v>
      </c>
      <c r="C151" s="2">
        <v>0.76302083333333337</v>
      </c>
      <c r="D151" s="2">
        <v>24.186466666666647</v>
      </c>
      <c r="E151" s="2">
        <v>21.103000000000002</v>
      </c>
      <c r="F151" s="2">
        <v>30.571000000000002</v>
      </c>
      <c r="G151" s="2">
        <v>94.819270833333306</v>
      </c>
      <c r="H151" s="2">
        <v>73.599999999999994</v>
      </c>
      <c r="I151" s="2">
        <v>100</v>
      </c>
      <c r="J151" s="2">
        <v>1.299999999999998</v>
      </c>
    </row>
    <row r="152" spans="1:10" x14ac:dyDescent="0.25">
      <c r="A152" s="5">
        <v>2012</v>
      </c>
      <c r="B152" s="5">
        <v>41187</v>
      </c>
      <c r="C152" s="2">
        <v>0.94010416666666663</v>
      </c>
      <c r="D152" s="2">
        <v>23.368979166666673</v>
      </c>
      <c r="E152" s="2">
        <v>21.341999999999999</v>
      </c>
      <c r="F152" s="2">
        <v>27.013999999999999</v>
      </c>
      <c r="G152" s="2">
        <v>99.100520833333306</v>
      </c>
      <c r="H152" s="2">
        <v>91.4</v>
      </c>
      <c r="I152" s="2">
        <v>100</v>
      </c>
      <c r="J152" s="2">
        <v>30.099999999999948</v>
      </c>
    </row>
    <row r="153" spans="1:10" x14ac:dyDescent="0.25">
      <c r="A153" s="5">
        <v>2012</v>
      </c>
      <c r="B153" s="5">
        <v>41188</v>
      </c>
      <c r="C153" s="2">
        <v>0.59375</v>
      </c>
      <c r="D153" s="2">
        <v>24.347812499999993</v>
      </c>
      <c r="E153" s="2">
        <v>19.245999999999999</v>
      </c>
      <c r="F153" s="2">
        <v>31.408000000000001</v>
      </c>
      <c r="G153" s="2">
        <v>91.931770833333317</v>
      </c>
      <c r="H153" s="2">
        <v>72.599999999999994</v>
      </c>
      <c r="I153" s="2">
        <v>100</v>
      </c>
      <c r="J153" s="2">
        <v>0</v>
      </c>
    </row>
    <row r="154" spans="1:10" x14ac:dyDescent="0.25">
      <c r="A154" s="5">
        <v>2012</v>
      </c>
      <c r="B154" s="5">
        <v>41189</v>
      </c>
      <c r="C154" s="2">
        <v>0.61979166666666663</v>
      </c>
      <c r="D154" s="2">
        <v>25.005781249999988</v>
      </c>
      <c r="E154" s="2">
        <v>20.65</v>
      </c>
      <c r="F154" s="2">
        <v>33.079000000000001</v>
      </c>
      <c r="G154" s="2">
        <v>91.765624999999986</v>
      </c>
      <c r="H154" s="2">
        <v>68.7</v>
      </c>
      <c r="I154" s="2">
        <v>100</v>
      </c>
      <c r="J154" s="2">
        <v>0</v>
      </c>
    </row>
    <row r="155" spans="1:10" x14ac:dyDescent="0.25">
      <c r="A155" s="5">
        <v>2012</v>
      </c>
      <c r="B155" s="5">
        <v>41190</v>
      </c>
      <c r="C155" s="2">
        <v>0.86458333333333337</v>
      </c>
      <c r="D155" s="2">
        <v>24.142712500000034</v>
      </c>
      <c r="E155" s="2">
        <v>21.771999999999998</v>
      </c>
      <c r="F155" s="2">
        <v>27.259</v>
      </c>
      <c r="G155" s="2">
        <v>97.316145833333351</v>
      </c>
      <c r="H155" s="2">
        <v>88.4</v>
      </c>
      <c r="I155" s="2">
        <v>100</v>
      </c>
      <c r="J155" s="2">
        <v>0.30000000000000049</v>
      </c>
    </row>
    <row r="156" spans="1:10" x14ac:dyDescent="0.25">
      <c r="A156" s="5">
        <v>2012</v>
      </c>
      <c r="B156" s="5">
        <v>41191</v>
      </c>
      <c r="C156" s="2">
        <v>0.72916666666666663</v>
      </c>
      <c r="D156" s="2">
        <v>25.200285416666663</v>
      </c>
      <c r="E156" s="2">
        <v>22.274000000000001</v>
      </c>
      <c r="F156" s="2">
        <v>31.893000000000001</v>
      </c>
      <c r="G156" s="2">
        <v>94.57656249999998</v>
      </c>
      <c r="H156" s="2">
        <v>73.599999999999994</v>
      </c>
      <c r="I156" s="2">
        <v>100</v>
      </c>
      <c r="J156" s="2">
        <v>5</v>
      </c>
    </row>
    <row r="157" spans="1:10" x14ac:dyDescent="0.25">
      <c r="A157" s="5">
        <v>2012</v>
      </c>
      <c r="B157" s="5">
        <v>41192</v>
      </c>
      <c r="C157" s="2">
        <v>0.84635416666666663</v>
      </c>
      <c r="D157" s="2">
        <v>24.342802083333329</v>
      </c>
      <c r="E157" s="2">
        <v>21.939</v>
      </c>
      <c r="F157" s="2">
        <v>30.192</v>
      </c>
      <c r="G157" s="2">
        <v>98.071354166666652</v>
      </c>
      <c r="H157" s="2">
        <v>84.3</v>
      </c>
      <c r="I157" s="2">
        <v>100</v>
      </c>
      <c r="J157" s="2">
        <v>0</v>
      </c>
    </row>
    <row r="158" spans="1:10" x14ac:dyDescent="0.25">
      <c r="A158" s="5">
        <v>2012</v>
      </c>
      <c r="B158" s="5">
        <v>41193</v>
      </c>
      <c r="C158" s="2">
        <v>0.90104166666666663</v>
      </c>
      <c r="D158" s="2">
        <v>24.756824999999989</v>
      </c>
      <c r="E158" s="2">
        <v>22.033999999999999</v>
      </c>
      <c r="F158" s="2">
        <v>28.791</v>
      </c>
      <c r="G158" s="2">
        <v>98.251562499999991</v>
      </c>
      <c r="H158" s="2">
        <v>89.1</v>
      </c>
      <c r="I158" s="2">
        <v>100</v>
      </c>
      <c r="J158" s="2">
        <v>0</v>
      </c>
    </row>
    <row r="159" spans="1:10" x14ac:dyDescent="0.25">
      <c r="A159" s="5">
        <v>2012</v>
      </c>
      <c r="B159" s="5">
        <v>41194</v>
      </c>
      <c r="C159" s="2">
        <v>0.61979166666666663</v>
      </c>
      <c r="D159" s="2">
        <v>25.789222916666677</v>
      </c>
      <c r="E159" s="2">
        <v>21.7</v>
      </c>
      <c r="F159" s="2">
        <v>32.923999999999999</v>
      </c>
      <c r="G159" s="2">
        <v>92.425000000000011</v>
      </c>
      <c r="H159" s="2">
        <v>70.2</v>
      </c>
      <c r="I159" s="2">
        <v>100</v>
      </c>
      <c r="J159" s="2">
        <v>0</v>
      </c>
    </row>
    <row r="160" spans="1:10" x14ac:dyDescent="0.25">
      <c r="A160" s="5">
        <v>2012</v>
      </c>
      <c r="B160" s="5">
        <v>41195</v>
      </c>
      <c r="C160" s="2">
        <v>0.63020833333333337</v>
      </c>
      <c r="D160" s="2">
        <v>25.633031249999974</v>
      </c>
      <c r="E160" s="2">
        <v>21.318000000000001</v>
      </c>
      <c r="F160" s="2">
        <v>32.664999999999999</v>
      </c>
      <c r="G160" s="2">
        <v>92.834895833333306</v>
      </c>
      <c r="H160" s="2">
        <v>71.099999999999994</v>
      </c>
      <c r="I160" s="2">
        <v>100</v>
      </c>
      <c r="J160" s="2">
        <v>0</v>
      </c>
    </row>
    <row r="161" spans="1:10" x14ac:dyDescent="0.25">
      <c r="A161" s="5">
        <v>2012</v>
      </c>
      <c r="B161" s="5">
        <v>41196</v>
      </c>
      <c r="C161" s="2">
        <v>0.82552083333333337</v>
      </c>
      <c r="D161" s="2">
        <v>24.299202083333338</v>
      </c>
      <c r="E161" s="2">
        <v>21.724</v>
      </c>
      <c r="F161" s="2">
        <v>30.318000000000001</v>
      </c>
      <c r="G161" s="2">
        <v>96.906250000000014</v>
      </c>
      <c r="H161" s="2">
        <v>80.099999999999994</v>
      </c>
      <c r="I161" s="2">
        <v>100</v>
      </c>
      <c r="J161" s="2">
        <v>3.5</v>
      </c>
    </row>
    <row r="162" spans="1:10" x14ac:dyDescent="0.25">
      <c r="A162" s="5">
        <v>2012</v>
      </c>
      <c r="B162" s="5">
        <v>41197</v>
      </c>
      <c r="C162" s="2">
        <v>0.8359375</v>
      </c>
      <c r="D162" s="2">
        <v>24.191033333333323</v>
      </c>
      <c r="E162" s="2">
        <v>22.033999999999999</v>
      </c>
      <c r="F162" s="2">
        <v>29.664999999999999</v>
      </c>
      <c r="G162" s="2">
        <v>97.836979166666694</v>
      </c>
      <c r="H162" s="2">
        <v>82.5</v>
      </c>
      <c r="I162" s="2">
        <v>100</v>
      </c>
      <c r="J162" s="2">
        <v>14.299999999999976</v>
      </c>
    </row>
    <row r="163" spans="1:10" x14ac:dyDescent="0.25">
      <c r="A163" s="5">
        <v>2012</v>
      </c>
      <c r="B163" s="5">
        <v>41198</v>
      </c>
      <c r="C163" s="2">
        <v>0.77604166666666663</v>
      </c>
      <c r="D163" s="2">
        <v>24.63344166666668</v>
      </c>
      <c r="E163" s="2">
        <v>21.151</v>
      </c>
      <c r="F163" s="2">
        <v>29.414000000000001</v>
      </c>
      <c r="G163" s="2">
        <v>96.841666666666654</v>
      </c>
      <c r="H163" s="2">
        <v>85</v>
      </c>
      <c r="I163" s="2">
        <v>100</v>
      </c>
      <c r="J163" s="2">
        <v>1.5</v>
      </c>
    </row>
    <row r="164" spans="1:10" x14ac:dyDescent="0.25">
      <c r="A164" s="5">
        <v>2012</v>
      </c>
      <c r="B164" s="5">
        <v>41199</v>
      </c>
      <c r="C164" s="2">
        <v>0.60677083333333337</v>
      </c>
      <c r="D164" s="2">
        <v>25.217437499999999</v>
      </c>
      <c r="E164" s="2">
        <v>20.245999999999999</v>
      </c>
      <c r="F164" s="2">
        <v>32.768000000000001</v>
      </c>
      <c r="G164" s="2">
        <v>91.479687499999997</v>
      </c>
      <c r="H164" s="2">
        <v>66.900000000000006</v>
      </c>
      <c r="I164" s="2">
        <v>100</v>
      </c>
      <c r="J164" s="2">
        <v>0</v>
      </c>
    </row>
    <row r="165" spans="1:10" x14ac:dyDescent="0.25">
      <c r="A165" s="5">
        <v>2012</v>
      </c>
      <c r="B165" s="5">
        <v>41200</v>
      </c>
      <c r="C165" s="2">
        <v>0.640625</v>
      </c>
      <c r="D165" s="2">
        <v>25.655752083333315</v>
      </c>
      <c r="E165" s="2">
        <v>22.202000000000002</v>
      </c>
      <c r="F165" s="2">
        <v>32.277999999999999</v>
      </c>
      <c r="G165" s="2">
        <v>92.4817708333333</v>
      </c>
      <c r="H165" s="2">
        <v>71.099999999999994</v>
      </c>
      <c r="I165" s="2">
        <v>100</v>
      </c>
      <c r="J165" s="2">
        <v>0.5</v>
      </c>
    </row>
    <row r="166" spans="1:10" x14ac:dyDescent="0.25">
      <c r="A166" s="5">
        <v>2012</v>
      </c>
      <c r="B166" s="5">
        <v>41201</v>
      </c>
      <c r="C166" s="2">
        <v>0.828125</v>
      </c>
      <c r="D166" s="2">
        <v>24.888593749999984</v>
      </c>
      <c r="E166" s="2">
        <v>22.344999999999999</v>
      </c>
      <c r="F166" s="2">
        <v>30.748000000000001</v>
      </c>
      <c r="G166" s="2">
        <v>96.40781250000002</v>
      </c>
      <c r="H166" s="2">
        <v>75.2</v>
      </c>
      <c r="I166" s="2">
        <v>100</v>
      </c>
      <c r="J166" s="2">
        <v>33.5</v>
      </c>
    </row>
    <row r="167" spans="1:10" x14ac:dyDescent="0.25">
      <c r="A167" s="5">
        <v>2012</v>
      </c>
      <c r="B167" s="5">
        <v>41202</v>
      </c>
      <c r="C167" s="2">
        <v>0.71614583333333337</v>
      </c>
      <c r="D167" s="2">
        <v>25.159093750000007</v>
      </c>
      <c r="E167" s="2">
        <v>21.939</v>
      </c>
      <c r="F167" s="2">
        <v>30.748000000000001</v>
      </c>
      <c r="G167" s="2">
        <v>95.933333333333337</v>
      </c>
      <c r="H167" s="2">
        <v>82.4</v>
      </c>
      <c r="I167" s="2">
        <v>100</v>
      </c>
      <c r="J167" s="2">
        <v>0</v>
      </c>
    </row>
    <row r="168" spans="1:10" x14ac:dyDescent="0.25">
      <c r="A168" s="5">
        <v>2012</v>
      </c>
      <c r="B168" s="5">
        <v>41203</v>
      </c>
      <c r="C168" s="2">
        <v>0.66666666666666663</v>
      </c>
      <c r="D168" s="2">
        <v>25.85677083333329</v>
      </c>
      <c r="E168" s="2">
        <v>22.513000000000002</v>
      </c>
      <c r="F168" s="2">
        <v>33.338999999999999</v>
      </c>
      <c r="G168" s="2">
        <v>94.504687500000003</v>
      </c>
      <c r="H168" s="2">
        <v>70.900000000000006</v>
      </c>
      <c r="I168" s="2">
        <v>100</v>
      </c>
      <c r="J168" s="2">
        <v>0</v>
      </c>
    </row>
    <row r="169" spans="1:10" x14ac:dyDescent="0.25">
      <c r="A169" s="5">
        <v>2012</v>
      </c>
      <c r="B169" s="5">
        <v>41204</v>
      </c>
      <c r="C169" s="2">
        <v>0.68489583333333337</v>
      </c>
      <c r="D169" s="2">
        <v>26.140968749999953</v>
      </c>
      <c r="E169" s="2">
        <v>22.393000000000001</v>
      </c>
      <c r="F169" s="2">
        <v>32.381</v>
      </c>
      <c r="G169" s="2">
        <v>93.324479166666649</v>
      </c>
      <c r="H169" s="2">
        <v>72.599999999999994</v>
      </c>
      <c r="I169" s="2">
        <v>100</v>
      </c>
      <c r="J169" s="2">
        <v>9.9999999999999811E-2</v>
      </c>
    </row>
    <row r="170" spans="1:10" x14ac:dyDescent="0.25">
      <c r="A170" s="5">
        <v>2012</v>
      </c>
      <c r="B170" s="5">
        <v>41205</v>
      </c>
      <c r="C170" s="2">
        <v>0.65625</v>
      </c>
      <c r="D170" s="2">
        <v>26.388497916666619</v>
      </c>
      <c r="E170" s="2">
        <v>22.369</v>
      </c>
      <c r="F170" s="2">
        <v>32.948999999999998</v>
      </c>
      <c r="G170" s="2">
        <v>92.590625000000031</v>
      </c>
      <c r="H170" s="2">
        <v>67.7</v>
      </c>
      <c r="I170" s="2">
        <v>100</v>
      </c>
      <c r="J170" s="2">
        <v>0</v>
      </c>
    </row>
    <row r="171" spans="1:10" x14ac:dyDescent="0.25">
      <c r="A171" s="5">
        <v>2012</v>
      </c>
      <c r="B171" s="5">
        <v>41206</v>
      </c>
      <c r="C171" s="2">
        <v>0.72395833333333337</v>
      </c>
      <c r="D171" s="2">
        <v>25.200993749999995</v>
      </c>
      <c r="E171" s="2">
        <v>21.986999999999998</v>
      </c>
      <c r="F171" s="2">
        <v>33.365000000000002</v>
      </c>
      <c r="G171" s="2">
        <v>93.858854166666674</v>
      </c>
      <c r="H171" s="2">
        <v>68.3</v>
      </c>
      <c r="I171" s="2">
        <v>100</v>
      </c>
      <c r="J171" s="2">
        <v>3.8999999999999955</v>
      </c>
    </row>
    <row r="172" spans="1:10" x14ac:dyDescent="0.25">
      <c r="A172" s="5">
        <v>2012</v>
      </c>
      <c r="B172" s="5">
        <v>41207</v>
      </c>
      <c r="C172" s="2">
        <v>0.82552083333333337</v>
      </c>
      <c r="D172" s="2">
        <v>24.285393750000022</v>
      </c>
      <c r="E172" s="2">
        <v>22.106000000000002</v>
      </c>
      <c r="F172" s="2">
        <v>29.664999999999999</v>
      </c>
      <c r="G172" s="2">
        <v>97.655208333333306</v>
      </c>
      <c r="H172" s="2">
        <v>88.3</v>
      </c>
      <c r="I172" s="2">
        <v>100</v>
      </c>
      <c r="J172" s="2">
        <v>16.200000000000028</v>
      </c>
    </row>
    <row r="173" spans="1:10" x14ac:dyDescent="0.25">
      <c r="A173" s="5">
        <v>2012</v>
      </c>
      <c r="B173" s="5">
        <v>41208</v>
      </c>
      <c r="C173" s="2">
        <v>0.74479166666666663</v>
      </c>
      <c r="D173" s="2">
        <v>24.489089583333335</v>
      </c>
      <c r="E173" s="2">
        <v>20.507000000000001</v>
      </c>
      <c r="F173" s="2">
        <v>31.893000000000001</v>
      </c>
      <c r="G173" s="2">
        <v>96.071354166666637</v>
      </c>
      <c r="H173" s="2">
        <v>79.2</v>
      </c>
      <c r="I173" s="2">
        <v>100</v>
      </c>
      <c r="J173" s="2">
        <v>0</v>
      </c>
    </row>
    <row r="174" spans="1:10" x14ac:dyDescent="0.25">
      <c r="A174" s="5">
        <v>2012</v>
      </c>
      <c r="B174" s="5">
        <v>41209</v>
      </c>
      <c r="C174" s="2">
        <v>0.83072916666666663</v>
      </c>
      <c r="D174" s="2">
        <v>25.408991666666637</v>
      </c>
      <c r="E174" s="2">
        <v>23.28</v>
      </c>
      <c r="F174" s="2">
        <v>29.565000000000001</v>
      </c>
      <c r="G174" s="2">
        <v>96.8828125</v>
      </c>
      <c r="H174" s="2">
        <v>83.7</v>
      </c>
      <c r="I174" s="2">
        <v>100</v>
      </c>
      <c r="J174" s="2">
        <v>0</v>
      </c>
    </row>
    <row r="175" spans="1:10" x14ac:dyDescent="0.25">
      <c r="A175" s="5">
        <v>2012</v>
      </c>
      <c r="B175" s="5">
        <v>41210</v>
      </c>
      <c r="C175" s="2">
        <v>0.640625</v>
      </c>
      <c r="D175" s="2">
        <v>25.615181249999988</v>
      </c>
      <c r="E175" s="2">
        <v>22.058</v>
      </c>
      <c r="F175" s="2">
        <v>32.406999999999996</v>
      </c>
      <c r="G175" s="2">
        <v>90.372916666666683</v>
      </c>
      <c r="H175" s="2">
        <v>64.400000000000006</v>
      </c>
      <c r="I175" s="2">
        <v>100</v>
      </c>
      <c r="J175" s="2">
        <v>0</v>
      </c>
    </row>
    <row r="176" spans="1:10" x14ac:dyDescent="0.25">
      <c r="A176" s="5">
        <v>2012</v>
      </c>
      <c r="B176" s="5">
        <v>41211</v>
      </c>
      <c r="C176" s="2">
        <v>1</v>
      </c>
      <c r="D176" s="2">
        <v>22.761002083333338</v>
      </c>
      <c r="E176" s="2">
        <v>20.530999999999999</v>
      </c>
      <c r="F176" s="2">
        <v>25.501000000000001</v>
      </c>
      <c r="G176" s="2">
        <v>99.548958333333317</v>
      </c>
      <c r="H176" s="2">
        <v>95.6</v>
      </c>
      <c r="I176" s="2">
        <v>100</v>
      </c>
      <c r="J176" s="2">
        <v>4</v>
      </c>
    </row>
    <row r="177" spans="1:10" x14ac:dyDescent="0.25">
      <c r="A177" s="5">
        <v>2012</v>
      </c>
      <c r="B177" s="5">
        <v>41212</v>
      </c>
      <c r="C177" s="2">
        <v>0.73958333333333337</v>
      </c>
      <c r="D177" s="2">
        <v>23.961899999999996</v>
      </c>
      <c r="E177" s="2">
        <v>20.198</v>
      </c>
      <c r="F177" s="2">
        <v>28.965</v>
      </c>
      <c r="G177" s="2">
        <v>96.477604166666666</v>
      </c>
      <c r="H177" s="2">
        <v>85.1</v>
      </c>
      <c r="I177" s="2">
        <v>100</v>
      </c>
      <c r="J177" s="2">
        <v>0</v>
      </c>
    </row>
    <row r="178" spans="1:10" x14ac:dyDescent="0.25">
      <c r="A178" s="5">
        <v>2012</v>
      </c>
      <c r="B178" s="5">
        <v>41213</v>
      </c>
      <c r="C178" s="2">
        <v>0.81510416666666663</v>
      </c>
      <c r="D178" s="2">
        <v>23.682952083333348</v>
      </c>
      <c r="E178" s="2">
        <v>21.795000000000002</v>
      </c>
      <c r="F178" s="2">
        <v>28.170999999999999</v>
      </c>
      <c r="G178" s="2">
        <v>97.680208333333326</v>
      </c>
      <c r="H178" s="2">
        <v>86.8</v>
      </c>
      <c r="I178" s="2">
        <v>100</v>
      </c>
      <c r="J178" s="2">
        <v>23.299999999999986</v>
      </c>
    </row>
    <row r="179" spans="1:10" x14ac:dyDescent="0.25">
      <c r="A179" s="5">
        <v>2012</v>
      </c>
      <c r="B179" s="5">
        <v>41214</v>
      </c>
      <c r="C179" s="2">
        <v>0.71875</v>
      </c>
      <c r="D179" s="2">
        <v>24.643049999999963</v>
      </c>
      <c r="E179" s="2">
        <v>21.245999999999999</v>
      </c>
      <c r="F179" s="2">
        <v>31.001000000000001</v>
      </c>
      <c r="G179" s="2">
        <v>95.158854166666643</v>
      </c>
      <c r="H179" s="2">
        <v>77.599999999999994</v>
      </c>
      <c r="I179" s="2">
        <v>100</v>
      </c>
      <c r="J179" s="2">
        <v>0</v>
      </c>
    </row>
    <row r="180" spans="1:10" x14ac:dyDescent="0.25">
      <c r="A180" s="5">
        <v>2012</v>
      </c>
      <c r="B180" s="5">
        <v>41215</v>
      </c>
      <c r="C180" s="2">
        <v>0.73958333333333337</v>
      </c>
      <c r="D180" s="2">
        <v>24.470591666666646</v>
      </c>
      <c r="E180" s="2">
        <v>21.963000000000001</v>
      </c>
      <c r="F180" s="2">
        <v>28.419</v>
      </c>
      <c r="G180" s="2">
        <v>96.965625000000003</v>
      </c>
      <c r="H180" s="2">
        <v>87.3</v>
      </c>
      <c r="I180" s="2">
        <v>100</v>
      </c>
      <c r="J180" s="2">
        <v>0</v>
      </c>
    </row>
    <row r="181" spans="1:10" x14ac:dyDescent="0.25">
      <c r="A181" s="5">
        <v>2012</v>
      </c>
      <c r="B181" s="5">
        <v>41216</v>
      </c>
      <c r="C181" s="2">
        <v>0.97916666666666663</v>
      </c>
      <c r="D181" s="2">
        <v>23.59138333333334</v>
      </c>
      <c r="E181" s="2">
        <v>20.96</v>
      </c>
      <c r="F181" s="2">
        <v>26.475000000000001</v>
      </c>
      <c r="G181" s="2">
        <v>99.626041666666637</v>
      </c>
      <c r="H181" s="2">
        <v>94.7</v>
      </c>
      <c r="I181" s="2">
        <v>100</v>
      </c>
      <c r="J181" s="2">
        <v>0</v>
      </c>
    </row>
    <row r="182" spans="1:10" x14ac:dyDescent="0.25">
      <c r="A182" s="5">
        <v>2012</v>
      </c>
      <c r="B182" s="5">
        <v>41217</v>
      </c>
      <c r="C182" s="2">
        <v>0.80729166666666663</v>
      </c>
      <c r="D182" s="2">
        <v>24.661337499999984</v>
      </c>
      <c r="E182" s="2">
        <v>22.25</v>
      </c>
      <c r="F182" s="2">
        <v>30.571000000000002</v>
      </c>
      <c r="G182" s="2">
        <v>97.387500000000003</v>
      </c>
      <c r="H182" s="2">
        <v>84.5</v>
      </c>
      <c r="I182" s="2">
        <v>100</v>
      </c>
      <c r="J182" s="2">
        <v>13.5</v>
      </c>
    </row>
    <row r="183" spans="1:10" x14ac:dyDescent="0.25">
      <c r="A183" s="5">
        <v>2012</v>
      </c>
      <c r="B183" s="5">
        <v>41218</v>
      </c>
      <c r="C183" s="2">
        <v>0.66145833333333337</v>
      </c>
      <c r="D183" s="2">
        <v>25.045516666666625</v>
      </c>
      <c r="E183" s="2">
        <v>20.484000000000002</v>
      </c>
      <c r="F183" s="2">
        <v>32.587000000000003</v>
      </c>
      <c r="G183" s="2">
        <v>93.085416666666674</v>
      </c>
      <c r="H183" s="2">
        <v>69</v>
      </c>
      <c r="I183" s="2">
        <v>100</v>
      </c>
      <c r="J183" s="2">
        <v>0</v>
      </c>
    </row>
    <row r="184" spans="1:10" x14ac:dyDescent="0.25">
      <c r="A184" s="5">
        <v>2012</v>
      </c>
      <c r="B184" s="5">
        <v>41219</v>
      </c>
      <c r="C184" s="2">
        <v>0.63802083333333337</v>
      </c>
      <c r="D184" s="2">
        <v>25.31336041666669</v>
      </c>
      <c r="E184" s="2">
        <v>21.39</v>
      </c>
      <c r="F184" s="2">
        <v>32.046999999999997</v>
      </c>
      <c r="G184" s="2">
        <v>92.682291666666671</v>
      </c>
      <c r="H184" s="2">
        <v>75.599999999999994</v>
      </c>
      <c r="I184" s="2">
        <v>100</v>
      </c>
      <c r="J184" s="2">
        <v>0</v>
      </c>
    </row>
    <row r="185" spans="1:10" x14ac:dyDescent="0.25">
      <c r="A185" s="5">
        <v>2012</v>
      </c>
      <c r="B185" s="5">
        <v>41220</v>
      </c>
      <c r="C185" s="2">
        <v>0.77083333333333337</v>
      </c>
      <c r="D185" s="2">
        <v>24.689487499999984</v>
      </c>
      <c r="E185" s="2">
        <v>22.369</v>
      </c>
      <c r="F185" s="2">
        <v>30.925000000000001</v>
      </c>
      <c r="G185" s="2">
        <v>96.543229166666663</v>
      </c>
      <c r="H185" s="2">
        <v>79</v>
      </c>
      <c r="I185" s="2">
        <v>100</v>
      </c>
      <c r="J185" s="2">
        <v>91.399999999999849</v>
      </c>
    </row>
    <row r="186" spans="1:10" x14ac:dyDescent="0.25">
      <c r="A186" s="5">
        <v>2012</v>
      </c>
      <c r="B186" s="5">
        <v>41221</v>
      </c>
      <c r="C186" s="2">
        <v>0.90104166666666663</v>
      </c>
      <c r="D186" s="2">
        <v>24.156260416666676</v>
      </c>
      <c r="E186" s="2">
        <v>22.585000000000001</v>
      </c>
      <c r="F186" s="2">
        <v>29.164999999999999</v>
      </c>
      <c r="G186" s="2">
        <v>98.211458333333326</v>
      </c>
      <c r="H186" s="2">
        <v>86.7</v>
      </c>
      <c r="I186" s="2">
        <v>100</v>
      </c>
      <c r="J186" s="2">
        <v>52.399999999999984</v>
      </c>
    </row>
    <row r="187" spans="1:10" x14ac:dyDescent="0.25">
      <c r="A187" s="5">
        <v>2012</v>
      </c>
      <c r="B187" s="5">
        <v>41222</v>
      </c>
      <c r="C187" s="2">
        <v>1</v>
      </c>
      <c r="D187" s="2">
        <v>22.732014583333331</v>
      </c>
      <c r="E187" s="2">
        <v>21.986999999999998</v>
      </c>
      <c r="F187" s="2">
        <v>23.640999999999998</v>
      </c>
      <c r="G187" s="2">
        <v>100</v>
      </c>
      <c r="H187" s="2">
        <v>100</v>
      </c>
      <c r="I187" s="2">
        <v>100</v>
      </c>
      <c r="J187" s="2">
        <v>36.5</v>
      </c>
    </row>
    <row r="188" spans="1:10" x14ac:dyDescent="0.25">
      <c r="A188" s="5">
        <v>2012</v>
      </c>
      <c r="B188" s="5">
        <v>41223</v>
      </c>
      <c r="C188" s="2">
        <v>0.72135416666666663</v>
      </c>
      <c r="D188" s="2">
        <v>24.58355208333332</v>
      </c>
      <c r="E188" s="2">
        <v>21.39</v>
      </c>
      <c r="F188" s="2">
        <v>31.254999999999999</v>
      </c>
      <c r="G188" s="2">
        <v>95.569270833333334</v>
      </c>
      <c r="H188" s="2">
        <v>79.2</v>
      </c>
      <c r="I188" s="2">
        <v>100</v>
      </c>
      <c r="J188" s="2">
        <v>1.200000000000002</v>
      </c>
    </row>
    <row r="189" spans="1:10" x14ac:dyDescent="0.25">
      <c r="A189" s="5">
        <v>2012</v>
      </c>
      <c r="B189" s="5">
        <v>41224</v>
      </c>
      <c r="C189" s="2">
        <v>0.85677083333333337</v>
      </c>
      <c r="D189" s="2">
        <v>24.003791666666686</v>
      </c>
      <c r="E189" s="2">
        <v>21.056000000000001</v>
      </c>
      <c r="F189" s="2">
        <v>30.873999999999999</v>
      </c>
      <c r="G189" s="2">
        <v>97.559374999999989</v>
      </c>
      <c r="H189" s="2">
        <v>80.3</v>
      </c>
      <c r="I189" s="2">
        <v>100</v>
      </c>
      <c r="J189" s="2">
        <v>11.299999999999981</v>
      </c>
    </row>
    <row r="190" spans="1:10" x14ac:dyDescent="0.25">
      <c r="A190" s="5">
        <v>2012</v>
      </c>
      <c r="B190" s="5">
        <v>41225</v>
      </c>
      <c r="C190" s="2">
        <v>0.84375</v>
      </c>
      <c r="D190" s="2">
        <v>24.716668749999958</v>
      </c>
      <c r="E190" s="2">
        <v>22.225999999999999</v>
      </c>
      <c r="F190" s="2">
        <v>29.664999999999999</v>
      </c>
      <c r="G190" s="2">
        <v>97.283333333333317</v>
      </c>
      <c r="H190" s="2">
        <v>83.9</v>
      </c>
      <c r="I190" s="2">
        <v>100</v>
      </c>
      <c r="J190" s="2">
        <v>3.3999999999999981</v>
      </c>
    </row>
    <row r="191" spans="1:10" x14ac:dyDescent="0.25">
      <c r="A191" s="5">
        <v>2012</v>
      </c>
      <c r="B191" s="5">
        <v>41226</v>
      </c>
      <c r="C191" s="2">
        <v>0.95572916666666663</v>
      </c>
      <c r="D191" s="2">
        <v>24.671529166666673</v>
      </c>
      <c r="E191" s="2">
        <v>22.344999999999999</v>
      </c>
      <c r="F191" s="2">
        <v>27.998000000000001</v>
      </c>
      <c r="G191" s="2">
        <v>98.447916666666671</v>
      </c>
      <c r="H191" s="2">
        <v>91.4</v>
      </c>
      <c r="I191" s="2">
        <v>100</v>
      </c>
      <c r="J191" s="2">
        <v>32.699999999999953</v>
      </c>
    </row>
    <row r="192" spans="1:10" x14ac:dyDescent="0.25">
      <c r="A192" s="5">
        <v>2012</v>
      </c>
      <c r="B192" s="5">
        <v>41227</v>
      </c>
      <c r="C192" s="2">
        <v>1</v>
      </c>
      <c r="D192" s="2">
        <v>23.212262500000008</v>
      </c>
      <c r="E192" s="2">
        <v>22.513000000000002</v>
      </c>
      <c r="F192" s="2">
        <v>24.315000000000001</v>
      </c>
      <c r="G192" s="2">
        <v>100</v>
      </c>
      <c r="H192" s="2">
        <v>100</v>
      </c>
      <c r="I192" s="2">
        <v>100</v>
      </c>
      <c r="J192" s="2">
        <v>115.20000000000009</v>
      </c>
    </row>
    <row r="193" spans="1:10" x14ac:dyDescent="0.25">
      <c r="A193" s="5">
        <v>2012</v>
      </c>
      <c r="B193" s="5">
        <v>41228</v>
      </c>
      <c r="C193" s="2">
        <v>0.91145833333333337</v>
      </c>
      <c r="D193" s="2">
        <v>23.416656249999978</v>
      </c>
      <c r="E193" s="2">
        <v>21.056000000000001</v>
      </c>
      <c r="F193" s="2">
        <v>26.670999999999999</v>
      </c>
      <c r="G193" s="2">
        <v>98.558854166666649</v>
      </c>
      <c r="H193" s="2">
        <v>88.1</v>
      </c>
      <c r="I193" s="2">
        <v>100</v>
      </c>
      <c r="J193" s="2">
        <v>0.19999999999999962</v>
      </c>
    </row>
    <row r="194" spans="1:10" x14ac:dyDescent="0.25">
      <c r="A194" s="5">
        <v>2012</v>
      </c>
      <c r="B194" s="5">
        <v>41229</v>
      </c>
      <c r="C194" s="2">
        <v>0.80989583333333337</v>
      </c>
      <c r="D194" s="2">
        <v>23.126877083333341</v>
      </c>
      <c r="E194" s="2">
        <v>19.222000000000001</v>
      </c>
      <c r="F194" s="2">
        <v>27.431000000000001</v>
      </c>
      <c r="G194" s="2">
        <v>97.046354166666674</v>
      </c>
      <c r="H194" s="2">
        <v>84.1</v>
      </c>
      <c r="I194" s="2">
        <v>100</v>
      </c>
      <c r="J194" s="2">
        <v>34.5</v>
      </c>
    </row>
    <row r="195" spans="1:10" x14ac:dyDescent="0.25">
      <c r="A195" s="5">
        <v>2012</v>
      </c>
      <c r="B195" s="5">
        <v>41230</v>
      </c>
      <c r="C195" s="2">
        <v>1</v>
      </c>
      <c r="D195" s="2">
        <v>23.404596797500009</v>
      </c>
      <c r="E195" s="2">
        <v>22.178000000000001</v>
      </c>
      <c r="F195" s="2">
        <v>24.919</v>
      </c>
      <c r="G195" s="2">
        <v>98.914886458333228</v>
      </c>
      <c r="H195" s="2">
        <v>95.41086</v>
      </c>
      <c r="I195" s="2">
        <v>100</v>
      </c>
      <c r="J195" s="2">
        <v>13</v>
      </c>
    </row>
    <row r="196" spans="1:10" x14ac:dyDescent="0.25">
      <c r="A196" s="5">
        <v>2012</v>
      </c>
      <c r="B196" s="5">
        <v>41231</v>
      </c>
      <c r="C196" s="2">
        <v>1</v>
      </c>
      <c r="D196" s="2">
        <v>22.20078776471523</v>
      </c>
      <c r="E196" s="2">
        <v>20.936</v>
      </c>
      <c r="F196" s="2">
        <v>24.210159800000003</v>
      </c>
      <c r="G196" s="2">
        <v>94.486925000000113</v>
      </c>
      <c r="H196" s="2">
        <v>93.863130000000012</v>
      </c>
      <c r="I196" s="2">
        <v>95.110720000000001</v>
      </c>
      <c r="J196" s="2">
        <v>26.199999999999992</v>
      </c>
    </row>
    <row r="197" spans="1:10" x14ac:dyDescent="0.25">
      <c r="A197" s="5">
        <v>2012</v>
      </c>
      <c r="B197" s="5">
        <v>41232</v>
      </c>
      <c r="C197" s="2">
        <v>0.96354166666666663</v>
      </c>
      <c r="D197" s="2">
        <v>22.272712182804405</v>
      </c>
      <c r="E197" s="2">
        <v>21.341999999999999</v>
      </c>
      <c r="F197" s="2">
        <v>24.291</v>
      </c>
      <c r="G197" s="2">
        <v>95.61342499999995</v>
      </c>
      <c r="H197" s="2">
        <v>94.930530000000005</v>
      </c>
      <c r="I197" s="2">
        <v>96.296320000000009</v>
      </c>
      <c r="J197" s="2">
        <v>55.899999999999956</v>
      </c>
    </row>
    <row r="198" spans="1:10" x14ac:dyDescent="0.25">
      <c r="A198" s="5">
        <v>2012</v>
      </c>
      <c r="B198" s="5">
        <v>41233</v>
      </c>
      <c r="C198" s="2">
        <v>1</v>
      </c>
      <c r="D198" s="2">
        <v>22.660618080833331</v>
      </c>
      <c r="E198" s="2">
        <v>21.509</v>
      </c>
      <c r="F198" s="2">
        <v>24.146000000000001</v>
      </c>
      <c r="G198" s="2">
        <v>97.409455468749954</v>
      </c>
      <c r="H198" s="2">
        <v>96.104669999999999</v>
      </c>
      <c r="I198" s="2">
        <v>100</v>
      </c>
      <c r="J198" s="2">
        <v>108.89999999999981</v>
      </c>
    </row>
    <row r="199" spans="1:10" x14ac:dyDescent="0.25">
      <c r="A199" s="5">
        <v>2012</v>
      </c>
      <c r="B199" s="5">
        <v>41234</v>
      </c>
      <c r="C199" s="2">
        <v>1</v>
      </c>
      <c r="D199" s="2">
        <v>22.865256251041671</v>
      </c>
      <c r="E199" s="2">
        <v>22.465</v>
      </c>
      <c r="F199" s="2">
        <v>22.998340000000002</v>
      </c>
      <c r="G199" s="2">
        <v>96.55180833333327</v>
      </c>
      <c r="H199" s="2">
        <v>95.67770999999999</v>
      </c>
      <c r="I199" s="2">
        <v>100</v>
      </c>
      <c r="J199" s="2">
        <v>32.30000000000004</v>
      </c>
    </row>
    <row r="200" spans="1:10" x14ac:dyDescent="0.25">
      <c r="A200" s="5">
        <v>2012</v>
      </c>
      <c r="B200" s="5">
        <v>41235</v>
      </c>
      <c r="C200" s="2">
        <v>1</v>
      </c>
      <c r="D200" s="2">
        <v>21.314776000000005</v>
      </c>
      <c r="E200" s="2">
        <v>21.179540000000003</v>
      </c>
      <c r="F200" s="2">
        <v>21.386140000000001</v>
      </c>
      <c r="G200" s="2">
        <v>96.627274999999841</v>
      </c>
      <c r="H200" s="2">
        <v>95.891189999999995</v>
      </c>
      <c r="I200" s="2">
        <v>97.36336</v>
      </c>
      <c r="J200" s="2">
        <v>52</v>
      </c>
    </row>
    <row r="201" spans="1:10" x14ac:dyDescent="0.25">
      <c r="A201" s="5">
        <v>2012</v>
      </c>
      <c r="B201" s="5">
        <v>41236</v>
      </c>
      <c r="C201" s="2">
        <v>1</v>
      </c>
      <c r="D201" s="2">
        <v>21.00306999999998</v>
      </c>
      <c r="E201" s="2">
        <v>20.870600000000003</v>
      </c>
      <c r="F201" s="2">
        <v>21.063700000000001</v>
      </c>
      <c r="G201" s="2">
        <v>96.401974999999936</v>
      </c>
      <c r="H201" s="2">
        <v>95.67770999999999</v>
      </c>
      <c r="I201" s="2">
        <v>97.126239999999996</v>
      </c>
      <c r="J201" s="2">
        <v>17.099999999999977</v>
      </c>
    </row>
    <row r="202" spans="1:10" x14ac:dyDescent="0.25">
      <c r="A202" s="5">
        <v>2012</v>
      </c>
      <c r="B202" s="5">
        <v>41237</v>
      </c>
      <c r="C202" s="2">
        <v>1</v>
      </c>
      <c r="D202" s="2">
        <v>21.418678000000089</v>
      </c>
      <c r="E202" s="2">
        <v>21.282520000000002</v>
      </c>
      <c r="F202" s="2">
        <v>21.49362</v>
      </c>
      <c r="G202" s="2">
        <v>91.895975000000192</v>
      </c>
      <c r="H202" s="2">
        <v>91.408109999999994</v>
      </c>
      <c r="I202" s="2">
        <v>92.383839999999992</v>
      </c>
      <c r="J202" s="2">
        <v>24.5</v>
      </c>
    </row>
    <row r="203" spans="1:10" x14ac:dyDescent="0.25">
      <c r="A203" s="5">
        <v>2012</v>
      </c>
      <c r="B203" s="5">
        <v>41238</v>
      </c>
      <c r="C203" s="2">
        <v>1</v>
      </c>
      <c r="D203" s="2">
        <v>20.899167999999971</v>
      </c>
      <c r="E203" s="2">
        <v>20.767620000000001</v>
      </c>
      <c r="F203" s="2">
        <v>20.956219999999998</v>
      </c>
      <c r="G203" s="2">
        <v>96.458300000000079</v>
      </c>
      <c r="H203" s="2">
        <v>95.731079999999992</v>
      </c>
      <c r="I203" s="2">
        <v>97.185519999999997</v>
      </c>
      <c r="J203" s="2">
        <v>45</v>
      </c>
    </row>
    <row r="204" spans="1:10" x14ac:dyDescent="0.25">
      <c r="A204" s="5">
        <v>2012</v>
      </c>
      <c r="B204" s="5">
        <v>41239</v>
      </c>
      <c r="C204" s="2">
        <v>1</v>
      </c>
      <c r="D204" s="2">
        <v>23.704521999999915</v>
      </c>
      <c r="E204" s="2">
        <v>23.548080000000002</v>
      </c>
      <c r="F204" s="2">
        <v>23.858180000000001</v>
      </c>
      <c r="G204" s="2">
        <v>95.951374999999743</v>
      </c>
      <c r="H204" s="2">
        <v>95.250749999999996</v>
      </c>
      <c r="I204" s="2">
        <v>96.652000000000001</v>
      </c>
      <c r="J204" s="2">
        <v>32.900000000000055</v>
      </c>
    </row>
    <row r="205" spans="1:10" x14ac:dyDescent="0.25">
      <c r="A205" s="5">
        <v>2012</v>
      </c>
      <c r="B205" s="5">
        <v>41240</v>
      </c>
      <c r="C205" s="2">
        <v>1</v>
      </c>
      <c r="D205" s="2">
        <v>24.74354199999987</v>
      </c>
      <c r="E205" s="2">
        <v>24.577880000000004</v>
      </c>
      <c r="F205" s="2">
        <v>24.932980000000001</v>
      </c>
      <c r="G205" s="2">
        <v>94.14897500000005</v>
      </c>
      <c r="H205" s="2">
        <v>93.542910000000006</v>
      </c>
      <c r="I205" s="2">
        <v>94.755039999999994</v>
      </c>
      <c r="J205" s="2">
        <v>13.400000000000006</v>
      </c>
    </row>
    <row r="206" spans="1:10" x14ac:dyDescent="0.25">
      <c r="A206" s="5">
        <v>2012</v>
      </c>
      <c r="B206" s="5">
        <v>41241</v>
      </c>
      <c r="C206" s="2">
        <v>1</v>
      </c>
      <c r="D206" s="2">
        <v>24.74354199999987</v>
      </c>
      <c r="E206" s="2">
        <v>24.577880000000004</v>
      </c>
      <c r="F206" s="2">
        <v>24.932980000000001</v>
      </c>
      <c r="G206" s="2">
        <v>95.275475000000185</v>
      </c>
      <c r="H206" s="2">
        <v>94.610309999999998</v>
      </c>
      <c r="I206" s="2">
        <v>95.940640000000002</v>
      </c>
      <c r="J206" s="2">
        <v>5.3999999999999906</v>
      </c>
    </row>
    <row r="207" spans="1:10" x14ac:dyDescent="0.25">
      <c r="A207" s="5">
        <v>2012</v>
      </c>
      <c r="B207" s="5">
        <v>41242</v>
      </c>
      <c r="C207" s="2">
        <v>1</v>
      </c>
      <c r="D207" s="2">
        <v>23.081110000000027</v>
      </c>
      <c r="E207" s="2">
        <v>22.930200000000003</v>
      </c>
      <c r="F207" s="2">
        <v>23.2133</v>
      </c>
      <c r="G207" s="2">
        <v>96.120349999999988</v>
      </c>
      <c r="H207" s="2">
        <v>95.41086</v>
      </c>
      <c r="I207" s="2">
        <v>96.82983999999999</v>
      </c>
      <c r="J207" s="2">
        <v>22.599999999999962</v>
      </c>
    </row>
    <row r="208" spans="1:10" x14ac:dyDescent="0.25">
      <c r="A208" s="5">
        <v>2012</v>
      </c>
      <c r="B208" s="5">
        <v>41243</v>
      </c>
      <c r="C208" s="2">
        <v>1</v>
      </c>
      <c r="D208" s="2">
        <v>23.808424000000112</v>
      </c>
      <c r="E208" s="2">
        <v>23.651060000000001</v>
      </c>
      <c r="F208" s="2">
        <v>23.96566</v>
      </c>
      <c r="G208" s="2">
        <v>95.388124999999732</v>
      </c>
      <c r="H208" s="2">
        <v>94.71705</v>
      </c>
      <c r="I208" s="2">
        <v>96.059200000000004</v>
      </c>
      <c r="J208" s="2">
        <v>9.9999999999999811E-2</v>
      </c>
    </row>
    <row r="209" spans="1:10" x14ac:dyDescent="0.25">
      <c r="A209" s="5">
        <v>2012</v>
      </c>
      <c r="B209" s="5">
        <v>41244</v>
      </c>
      <c r="C209" s="2">
        <v>1</v>
      </c>
      <c r="D209" s="2">
        <v>23.912326000000011</v>
      </c>
      <c r="E209" s="2">
        <v>23.754040000000003</v>
      </c>
      <c r="F209" s="2">
        <v>24.073140000000002</v>
      </c>
      <c r="G209" s="2">
        <v>93.13512499999986</v>
      </c>
      <c r="H209" s="2">
        <v>92.582250000000002</v>
      </c>
      <c r="I209" s="2">
        <v>93.687999999999988</v>
      </c>
      <c r="J209" s="2">
        <v>0</v>
      </c>
    </row>
    <row r="210" spans="1:10" x14ac:dyDescent="0.25">
      <c r="A210" s="5">
        <v>2012</v>
      </c>
      <c r="B210" s="5">
        <v>41245</v>
      </c>
      <c r="C210" s="2">
        <v>1</v>
      </c>
      <c r="D210" s="2">
        <v>23.288914000000055</v>
      </c>
      <c r="E210" s="2">
        <v>23.13616</v>
      </c>
      <c r="F210" s="2">
        <v>23.428259999999998</v>
      </c>
      <c r="G210" s="2">
        <v>94.881200000000263</v>
      </c>
      <c r="H210" s="2">
        <v>94.236719999999991</v>
      </c>
      <c r="I210" s="2">
        <v>95.525679999999994</v>
      </c>
      <c r="J210" s="2">
        <v>1.6999999999999991</v>
      </c>
    </row>
    <row r="211" spans="1:10" x14ac:dyDescent="0.25">
      <c r="A211" s="5">
        <v>2012</v>
      </c>
      <c r="B211" s="5">
        <v>41246</v>
      </c>
      <c r="C211" s="2">
        <v>0.98</v>
      </c>
      <c r="D211" s="2">
        <v>24.639640000000053</v>
      </c>
      <c r="E211" s="2">
        <v>24.474900000000002</v>
      </c>
      <c r="F211" s="2">
        <v>24.825500000000002</v>
      </c>
      <c r="G211" s="2">
        <v>91.839649999999907</v>
      </c>
      <c r="H211" s="2">
        <v>91.354739999999993</v>
      </c>
      <c r="I211" s="2">
        <v>92.324559999999991</v>
      </c>
      <c r="J211" s="2">
        <v>2.5999999999999961</v>
      </c>
    </row>
    <row r="212" spans="1:10" x14ac:dyDescent="0.25">
      <c r="A212" s="5">
        <v>2012</v>
      </c>
      <c r="B212" s="5">
        <v>41247</v>
      </c>
      <c r="C212" s="2">
        <v>0.93</v>
      </c>
      <c r="D212" s="2">
        <v>24.016228000000023</v>
      </c>
      <c r="E212" s="2">
        <v>23.857020000000002</v>
      </c>
      <c r="F212" s="2">
        <v>24.180619999999998</v>
      </c>
      <c r="G212" s="2">
        <v>91.389049999999941</v>
      </c>
      <c r="H212" s="2">
        <v>90.927780000000013</v>
      </c>
      <c r="I212" s="2">
        <v>91.850320000000011</v>
      </c>
      <c r="J212" s="2">
        <v>2</v>
      </c>
    </row>
    <row r="213" spans="1:10" x14ac:dyDescent="0.25">
      <c r="A213" s="5">
        <v>2012</v>
      </c>
      <c r="B213" s="5">
        <v>41248</v>
      </c>
      <c r="C213" s="2">
        <v>0.8257843137254901</v>
      </c>
      <c r="D213" s="2">
        <v>24.881175000000002</v>
      </c>
      <c r="E213" s="2">
        <v>22.8</v>
      </c>
      <c r="F213" s="2">
        <v>29.916</v>
      </c>
      <c r="G213" s="2">
        <v>93.105526041666678</v>
      </c>
      <c r="H213" s="2">
        <v>79</v>
      </c>
      <c r="I213" s="2">
        <v>100</v>
      </c>
      <c r="J213" s="2">
        <v>26.900000000000048</v>
      </c>
    </row>
    <row r="214" spans="1:10" x14ac:dyDescent="0.25">
      <c r="A214" s="5">
        <v>2012</v>
      </c>
      <c r="B214" s="5">
        <v>41249</v>
      </c>
      <c r="C214" s="2">
        <v>0.7421875</v>
      </c>
      <c r="D214" s="2">
        <v>23.989918750000001</v>
      </c>
      <c r="E214" s="2">
        <v>21.556999999999999</v>
      </c>
      <c r="F214" s="2">
        <v>27.579000000000001</v>
      </c>
      <c r="G214" s="2">
        <v>96.290104166666637</v>
      </c>
      <c r="H214" s="2">
        <v>86.6</v>
      </c>
      <c r="I214" s="2">
        <v>100</v>
      </c>
      <c r="J214" s="2">
        <v>0</v>
      </c>
    </row>
    <row r="215" spans="1:10" x14ac:dyDescent="0.25">
      <c r="A215" s="5">
        <v>2012</v>
      </c>
      <c r="B215" s="5">
        <v>41250</v>
      </c>
      <c r="C215" s="2">
        <v>0.74479166666666663</v>
      </c>
      <c r="D215" s="2">
        <v>24.236037500000016</v>
      </c>
      <c r="E215" s="2">
        <v>22.082000000000001</v>
      </c>
      <c r="F215" s="2">
        <v>30.369</v>
      </c>
      <c r="G215" s="2">
        <v>95.965104166666649</v>
      </c>
      <c r="H215" s="2">
        <v>80.599999999999994</v>
      </c>
      <c r="I215" s="2">
        <v>100</v>
      </c>
      <c r="J215" s="2">
        <v>0</v>
      </c>
    </row>
    <row r="216" spans="1:10" x14ac:dyDescent="0.25">
      <c r="A216" s="5">
        <v>2012</v>
      </c>
      <c r="B216" s="5">
        <v>41251</v>
      </c>
      <c r="C216" s="2">
        <v>0.890625</v>
      </c>
      <c r="D216" s="2">
        <v>23.515020833333303</v>
      </c>
      <c r="E216" s="2">
        <v>20.507000000000001</v>
      </c>
      <c r="F216" s="2">
        <v>28.170999999999999</v>
      </c>
      <c r="G216" s="2">
        <v>98.483854166666674</v>
      </c>
      <c r="H216" s="2">
        <v>89.8</v>
      </c>
      <c r="I216" s="2">
        <v>100</v>
      </c>
      <c r="J216" s="2">
        <v>13.5</v>
      </c>
    </row>
    <row r="217" spans="1:10" x14ac:dyDescent="0.25">
      <c r="A217" s="5">
        <v>2012</v>
      </c>
      <c r="B217" s="5">
        <v>41252</v>
      </c>
      <c r="C217" s="2">
        <v>0.7890625</v>
      </c>
      <c r="D217" s="2">
        <v>23.463645833333359</v>
      </c>
      <c r="E217" s="2">
        <v>19.318000000000001</v>
      </c>
      <c r="F217" s="2">
        <v>29.64</v>
      </c>
      <c r="G217" s="2">
        <v>96.722395833333323</v>
      </c>
      <c r="H217" s="2">
        <v>80.599999999999994</v>
      </c>
      <c r="I217" s="2">
        <v>100</v>
      </c>
      <c r="J217" s="2">
        <v>0</v>
      </c>
    </row>
    <row r="218" spans="1:10" x14ac:dyDescent="0.25">
      <c r="A218" s="5">
        <v>2012</v>
      </c>
      <c r="B218" s="5">
        <v>41253</v>
      </c>
      <c r="C218" s="2">
        <v>0.6875</v>
      </c>
      <c r="D218" s="2">
        <v>25.807302083333319</v>
      </c>
      <c r="E218" s="2">
        <v>22.632999999999999</v>
      </c>
      <c r="F218" s="2">
        <v>32.664999999999999</v>
      </c>
      <c r="G218" s="2">
        <v>94.136979166666649</v>
      </c>
      <c r="H218" s="2">
        <v>73.8</v>
      </c>
      <c r="I218" s="2">
        <v>100</v>
      </c>
      <c r="J218" s="2">
        <v>0.79999999999999849</v>
      </c>
    </row>
    <row r="219" spans="1:10" x14ac:dyDescent="0.25">
      <c r="A219" s="5">
        <v>2012</v>
      </c>
      <c r="B219" s="5">
        <v>41254</v>
      </c>
      <c r="C219" s="2">
        <v>0.73177083333333337</v>
      </c>
      <c r="D219" s="2">
        <v>25.955835416666631</v>
      </c>
      <c r="E219" s="2">
        <v>22.681000000000001</v>
      </c>
      <c r="F219" s="2">
        <v>32.046999999999997</v>
      </c>
      <c r="G219" s="2">
        <v>95.3802083333333</v>
      </c>
      <c r="H219" s="2">
        <v>80</v>
      </c>
      <c r="I219" s="2">
        <v>100</v>
      </c>
      <c r="J219" s="2">
        <v>5.3000000000000078</v>
      </c>
    </row>
    <row r="220" spans="1:10" x14ac:dyDescent="0.25">
      <c r="A220" s="5">
        <v>2012</v>
      </c>
      <c r="B220" s="5">
        <v>41255</v>
      </c>
      <c r="C220" s="2">
        <v>0.79947916666666663</v>
      </c>
      <c r="D220" s="2">
        <v>24.774325000000019</v>
      </c>
      <c r="E220" s="2">
        <v>22.178000000000001</v>
      </c>
      <c r="F220" s="2">
        <v>31.331</v>
      </c>
      <c r="G220" s="2">
        <v>95.73385416666666</v>
      </c>
      <c r="H220" s="2">
        <v>76.099999999999994</v>
      </c>
      <c r="I220" s="2">
        <v>100</v>
      </c>
      <c r="J220" s="2">
        <v>2</v>
      </c>
    </row>
    <row r="221" spans="1:10" x14ac:dyDescent="0.25">
      <c r="A221" s="5">
        <v>2012</v>
      </c>
      <c r="B221" s="5">
        <v>41256</v>
      </c>
      <c r="C221" s="2">
        <v>0.83333333333333337</v>
      </c>
      <c r="D221" s="2">
        <v>23.838737499999983</v>
      </c>
      <c r="E221" s="2">
        <v>20.436</v>
      </c>
      <c r="F221" s="2">
        <v>30.419</v>
      </c>
      <c r="G221" s="2">
        <v>96.765104166666632</v>
      </c>
      <c r="H221" s="2">
        <v>79.900000000000006</v>
      </c>
      <c r="I221" s="2">
        <v>100</v>
      </c>
      <c r="J221" s="2">
        <v>0.70000000000000118</v>
      </c>
    </row>
    <row r="222" spans="1:10" x14ac:dyDescent="0.25">
      <c r="A222" s="5">
        <v>2012</v>
      </c>
      <c r="B222" s="5">
        <v>41257</v>
      </c>
      <c r="C222" s="2">
        <v>0.93489583333333337</v>
      </c>
      <c r="D222" s="2">
        <v>22.609772916666682</v>
      </c>
      <c r="E222" s="2">
        <v>19.318000000000001</v>
      </c>
      <c r="F222" s="2">
        <v>26.867000000000001</v>
      </c>
      <c r="G222" s="2">
        <v>98.297395833333326</v>
      </c>
      <c r="H222" s="2">
        <v>89.2</v>
      </c>
      <c r="I222" s="2">
        <v>100</v>
      </c>
      <c r="J222" s="2">
        <v>12.700000000000022</v>
      </c>
    </row>
    <row r="223" spans="1:10" x14ac:dyDescent="0.25">
      <c r="A223" s="5">
        <v>2012</v>
      </c>
      <c r="B223" s="5">
        <v>41258</v>
      </c>
      <c r="C223" s="2">
        <v>0.96875</v>
      </c>
      <c r="D223" s="2">
        <v>23.315285416666661</v>
      </c>
      <c r="E223" s="2">
        <v>21.294</v>
      </c>
      <c r="F223" s="2">
        <v>27.259</v>
      </c>
      <c r="G223" s="2">
        <v>98.764062500000009</v>
      </c>
      <c r="H223" s="2">
        <v>90</v>
      </c>
      <c r="I223" s="2">
        <v>100</v>
      </c>
      <c r="J223" s="2">
        <v>6.1999999999999993</v>
      </c>
    </row>
    <row r="224" spans="1:10" x14ac:dyDescent="0.25">
      <c r="A224" s="5">
        <v>2012</v>
      </c>
      <c r="B224" s="5">
        <v>41259</v>
      </c>
      <c r="C224" s="2">
        <v>0.70833333333333337</v>
      </c>
      <c r="D224" s="2">
        <v>23.58085833333336</v>
      </c>
      <c r="E224" s="2">
        <v>19.579000000000001</v>
      </c>
      <c r="F224" s="2">
        <v>29.54</v>
      </c>
      <c r="G224" s="2">
        <v>95.231250000000003</v>
      </c>
      <c r="H224" s="2">
        <v>79.2</v>
      </c>
      <c r="I224" s="2">
        <v>100</v>
      </c>
      <c r="J224" s="2">
        <v>0</v>
      </c>
    </row>
    <row r="225" spans="1:10" x14ac:dyDescent="0.25">
      <c r="A225" s="5">
        <v>2012</v>
      </c>
      <c r="B225" s="5">
        <v>41260</v>
      </c>
      <c r="C225" s="2">
        <v>0.66145833333333337</v>
      </c>
      <c r="D225" s="2">
        <v>24.198843749999984</v>
      </c>
      <c r="E225" s="2">
        <v>20.222000000000001</v>
      </c>
      <c r="F225" s="2">
        <v>31.280999999999999</v>
      </c>
      <c r="G225" s="2">
        <v>93.43177083333336</v>
      </c>
      <c r="H225" s="2">
        <v>76.3</v>
      </c>
      <c r="I225" s="2">
        <v>100</v>
      </c>
      <c r="J225" s="2">
        <v>0</v>
      </c>
    </row>
    <row r="226" spans="1:10" x14ac:dyDescent="0.25">
      <c r="A226" s="5">
        <v>2012</v>
      </c>
      <c r="B226" s="5">
        <v>41261</v>
      </c>
      <c r="C226" s="2">
        <v>0.63541666666666663</v>
      </c>
      <c r="D226" s="2">
        <v>24.226893749999995</v>
      </c>
      <c r="E226" s="2">
        <v>19.911999999999999</v>
      </c>
      <c r="F226" s="2">
        <v>32.613</v>
      </c>
      <c r="G226" s="2">
        <v>90.533854166666615</v>
      </c>
      <c r="H226" s="2">
        <v>63.5</v>
      </c>
      <c r="I226" s="2">
        <v>100</v>
      </c>
      <c r="J226" s="2">
        <v>0</v>
      </c>
    </row>
    <row r="227" spans="1:10" x14ac:dyDescent="0.25">
      <c r="A227" s="5">
        <v>2012</v>
      </c>
      <c r="B227" s="5">
        <v>41262</v>
      </c>
      <c r="C227" s="2">
        <v>0.66666666666666663</v>
      </c>
      <c r="D227" s="2">
        <v>23.985931249999979</v>
      </c>
      <c r="E227" s="2">
        <v>19.364999999999998</v>
      </c>
      <c r="F227" s="2">
        <v>31.331</v>
      </c>
      <c r="G227" s="2">
        <v>91.275000000000048</v>
      </c>
      <c r="H227" s="2">
        <v>68.2</v>
      </c>
      <c r="I227" s="2">
        <v>100</v>
      </c>
      <c r="J227" s="2">
        <v>0</v>
      </c>
    </row>
    <row r="228" spans="1:10" x14ac:dyDescent="0.25">
      <c r="A228" s="5">
        <v>2012</v>
      </c>
      <c r="B228" s="5">
        <v>41263</v>
      </c>
      <c r="C228" s="2">
        <v>0.7890625</v>
      </c>
      <c r="D228" s="2">
        <v>23.839047916666697</v>
      </c>
      <c r="E228" s="2">
        <v>20.722000000000001</v>
      </c>
      <c r="F228" s="2">
        <v>28.791</v>
      </c>
      <c r="G228" s="2">
        <v>95.203125000000014</v>
      </c>
      <c r="H228" s="2">
        <v>78.099999999999994</v>
      </c>
      <c r="I228" s="2">
        <v>100</v>
      </c>
      <c r="J228" s="2">
        <v>0</v>
      </c>
    </row>
    <row r="229" spans="1:10" x14ac:dyDescent="0.25">
      <c r="A229" s="5">
        <v>2012</v>
      </c>
      <c r="B229" s="5">
        <v>41264</v>
      </c>
      <c r="C229" s="2">
        <v>0.98958333333333337</v>
      </c>
      <c r="D229" s="2">
        <v>23.385002083333351</v>
      </c>
      <c r="E229" s="2">
        <v>22.393000000000001</v>
      </c>
      <c r="F229" s="2">
        <v>26.548999999999999</v>
      </c>
      <c r="G229" s="2">
        <v>99.6302083333333</v>
      </c>
      <c r="H229" s="2">
        <v>91.5</v>
      </c>
      <c r="I229" s="2">
        <v>100</v>
      </c>
      <c r="J229" s="2">
        <v>10.100000000000016</v>
      </c>
    </row>
    <row r="230" spans="1:10" x14ac:dyDescent="0.25">
      <c r="A230" s="5">
        <v>2012</v>
      </c>
      <c r="B230" s="5">
        <v>41265</v>
      </c>
      <c r="C230" s="2">
        <v>0.76041666666666663</v>
      </c>
      <c r="D230" s="2">
        <v>23.602154166666669</v>
      </c>
      <c r="E230" s="2">
        <v>21.175000000000001</v>
      </c>
      <c r="F230" s="2">
        <v>29.49</v>
      </c>
      <c r="G230" s="2">
        <v>95.878645833333351</v>
      </c>
      <c r="H230" s="2">
        <v>78.900000000000006</v>
      </c>
      <c r="I230" s="2">
        <v>100</v>
      </c>
      <c r="J230" s="2">
        <v>6.3999999999999879</v>
      </c>
    </row>
    <row r="231" spans="1:10" x14ac:dyDescent="0.25">
      <c r="A231" s="5">
        <v>2012</v>
      </c>
      <c r="B231" s="5">
        <v>41266</v>
      </c>
      <c r="C231" s="2">
        <v>1</v>
      </c>
      <c r="D231" s="2">
        <v>22.397254166666663</v>
      </c>
      <c r="E231" s="2">
        <v>20.936</v>
      </c>
      <c r="F231" s="2">
        <v>24.219000000000001</v>
      </c>
      <c r="G231" s="2">
        <v>99.997916666666654</v>
      </c>
      <c r="H231" s="2">
        <v>99.8</v>
      </c>
      <c r="I231" s="2">
        <v>100</v>
      </c>
      <c r="J231" s="2">
        <v>6.1999999999999993</v>
      </c>
    </row>
    <row r="232" spans="1:10" x14ac:dyDescent="0.25">
      <c r="A232" s="5">
        <v>2012</v>
      </c>
      <c r="B232" s="5">
        <v>41267</v>
      </c>
      <c r="C232" s="2">
        <v>0.97135416666666663</v>
      </c>
      <c r="D232" s="2">
        <v>23.301689583333339</v>
      </c>
      <c r="E232" s="2">
        <v>21.199000000000002</v>
      </c>
      <c r="F232" s="2">
        <v>29.114999999999998</v>
      </c>
      <c r="G232" s="2">
        <v>99.011979166666677</v>
      </c>
      <c r="H232" s="2">
        <v>89.8</v>
      </c>
      <c r="I232" s="2">
        <v>100</v>
      </c>
      <c r="J232" s="2">
        <v>28.699999999999978</v>
      </c>
    </row>
    <row r="233" spans="1:10" x14ac:dyDescent="0.25">
      <c r="A233" s="5">
        <v>2012</v>
      </c>
      <c r="B233" s="5">
        <v>41268</v>
      </c>
      <c r="C233" s="2">
        <v>1</v>
      </c>
      <c r="D233" s="2">
        <v>23.233718750000012</v>
      </c>
      <c r="E233" s="2">
        <v>22.489000000000001</v>
      </c>
      <c r="F233" s="2">
        <v>24.581</v>
      </c>
      <c r="G233" s="2">
        <v>100</v>
      </c>
      <c r="H233" s="2">
        <v>100</v>
      </c>
      <c r="I233" s="2">
        <v>100</v>
      </c>
      <c r="J233" s="2">
        <v>19.200000000000031</v>
      </c>
    </row>
    <row r="234" spans="1:10" x14ac:dyDescent="0.25">
      <c r="A234" s="5">
        <v>2012</v>
      </c>
      <c r="B234" s="5">
        <v>41269</v>
      </c>
      <c r="C234" s="2">
        <v>0.69010416666666663</v>
      </c>
      <c r="D234" s="2">
        <v>24.916106250000009</v>
      </c>
      <c r="E234" s="2">
        <v>21.032</v>
      </c>
      <c r="F234" s="2">
        <v>31.484000000000002</v>
      </c>
      <c r="G234" s="2">
        <v>95.244270833333303</v>
      </c>
      <c r="H234" s="2">
        <v>79.3</v>
      </c>
      <c r="I234" s="2">
        <v>100</v>
      </c>
      <c r="J234" s="2">
        <v>35.699999999999946</v>
      </c>
    </row>
    <row r="235" spans="1:10" x14ac:dyDescent="0.25">
      <c r="A235" s="5">
        <v>2012</v>
      </c>
      <c r="B235" s="5">
        <v>41270</v>
      </c>
      <c r="C235" s="2">
        <v>0.98177083333333337</v>
      </c>
      <c r="D235" s="2">
        <v>24.537202083333316</v>
      </c>
      <c r="E235" s="2">
        <v>22.13</v>
      </c>
      <c r="F235" s="2">
        <v>29.439</v>
      </c>
      <c r="G235" s="2">
        <v>99.198437500000011</v>
      </c>
      <c r="H235" s="2">
        <v>89.2</v>
      </c>
      <c r="I235" s="2">
        <v>100</v>
      </c>
      <c r="J235" s="2">
        <v>20.200000000000031</v>
      </c>
    </row>
    <row r="236" spans="1:10" x14ac:dyDescent="0.25">
      <c r="A236" s="5">
        <v>2012</v>
      </c>
      <c r="B236" s="5">
        <v>41271</v>
      </c>
      <c r="C236" s="2">
        <v>1</v>
      </c>
      <c r="D236" s="2">
        <v>24.143187499999989</v>
      </c>
      <c r="E236" s="2">
        <v>21.890999999999998</v>
      </c>
      <c r="F236" s="2">
        <v>27.259</v>
      </c>
      <c r="G236" s="2">
        <v>99.795833333333306</v>
      </c>
      <c r="H236" s="2">
        <v>96.8</v>
      </c>
      <c r="I236" s="2">
        <v>100</v>
      </c>
      <c r="J236" s="2">
        <v>12.200000000000022</v>
      </c>
    </row>
    <row r="237" spans="1:10" x14ac:dyDescent="0.25">
      <c r="A237" s="5">
        <v>2012</v>
      </c>
      <c r="B237" s="5">
        <v>41272</v>
      </c>
      <c r="C237" s="2">
        <v>0.84375</v>
      </c>
      <c r="D237" s="2">
        <v>25.180785416666655</v>
      </c>
      <c r="E237" s="2">
        <v>22.225999999999999</v>
      </c>
      <c r="F237" s="2">
        <v>30.292999999999999</v>
      </c>
      <c r="G237" s="2">
        <v>96.833333333333371</v>
      </c>
      <c r="H237" s="2">
        <v>82.9</v>
      </c>
      <c r="I237" s="2">
        <v>100</v>
      </c>
      <c r="J237" s="2">
        <v>27.5</v>
      </c>
    </row>
    <row r="238" spans="1:10" x14ac:dyDescent="0.25">
      <c r="A238" s="5">
        <v>2012</v>
      </c>
      <c r="B238" s="5">
        <v>41273</v>
      </c>
      <c r="C238" s="2">
        <v>0.84895833333333337</v>
      </c>
      <c r="D238" s="2">
        <v>23.955045833333319</v>
      </c>
      <c r="E238" s="2">
        <v>21.748000000000001</v>
      </c>
      <c r="F238" s="2">
        <v>30.242999999999999</v>
      </c>
      <c r="G238" s="2">
        <v>97.219270833333326</v>
      </c>
      <c r="H238" s="2">
        <v>81.099999999999994</v>
      </c>
      <c r="I238" s="2">
        <v>100</v>
      </c>
      <c r="J238" s="2">
        <v>49.69999999999991</v>
      </c>
    </row>
    <row r="239" spans="1:10" x14ac:dyDescent="0.25">
      <c r="A239" s="5">
        <v>2012</v>
      </c>
      <c r="B239" s="5">
        <v>41274</v>
      </c>
      <c r="C239" s="2">
        <v>0.78645833333333337</v>
      </c>
      <c r="D239" s="2">
        <v>24.025235416666678</v>
      </c>
      <c r="E239" s="2">
        <v>20.364999999999998</v>
      </c>
      <c r="F239" s="2">
        <v>31.611999999999998</v>
      </c>
      <c r="G239" s="2">
        <v>95.425520833333294</v>
      </c>
      <c r="H239" s="2">
        <v>75.3</v>
      </c>
      <c r="I239" s="2">
        <v>100</v>
      </c>
      <c r="J239" s="2">
        <v>4</v>
      </c>
    </row>
    <row r="240" spans="1:10" x14ac:dyDescent="0.25">
      <c r="A240" s="5">
        <v>2012</v>
      </c>
      <c r="B240" s="5">
        <v>41275</v>
      </c>
      <c r="C240" s="2">
        <v>0.99739583333333337</v>
      </c>
      <c r="D240" s="2">
        <v>23.218135416666634</v>
      </c>
      <c r="E240" s="2">
        <v>20.388000000000002</v>
      </c>
      <c r="F240" s="2">
        <v>26.181999999999999</v>
      </c>
      <c r="G240" s="2">
        <v>99.07187500000002</v>
      </c>
      <c r="H240" s="2">
        <v>93.4</v>
      </c>
      <c r="I240" s="2">
        <v>100</v>
      </c>
      <c r="J240" s="2">
        <v>4.1000000000000059</v>
      </c>
    </row>
    <row r="241" spans="1:10" x14ac:dyDescent="0.25">
      <c r="A241" s="5">
        <v>2013</v>
      </c>
      <c r="B241" s="5">
        <v>41276</v>
      </c>
      <c r="C241" s="2">
        <v>0.671875</v>
      </c>
      <c r="D241" s="2">
        <v>24.013349999999999</v>
      </c>
      <c r="E241" s="2">
        <v>19.222000000000001</v>
      </c>
      <c r="F241" s="2">
        <v>31.103000000000002</v>
      </c>
      <c r="G241" s="2">
        <v>92.247916666666626</v>
      </c>
      <c r="H241" s="2">
        <v>69.8</v>
      </c>
      <c r="I241" s="2">
        <v>100</v>
      </c>
      <c r="J241" s="2">
        <v>0</v>
      </c>
    </row>
    <row r="242" spans="1:10" x14ac:dyDescent="0.25">
      <c r="A242" s="5">
        <v>2013</v>
      </c>
      <c r="B242" s="5">
        <v>41277</v>
      </c>
      <c r="C242" s="2">
        <v>0.92708333333333337</v>
      </c>
      <c r="D242" s="2">
        <v>23.318287500000032</v>
      </c>
      <c r="E242" s="2">
        <v>20.436</v>
      </c>
      <c r="F242" s="2">
        <v>28.295000000000002</v>
      </c>
      <c r="G242" s="2">
        <v>97.945833333333326</v>
      </c>
      <c r="H242" s="2">
        <v>82.4</v>
      </c>
      <c r="I242" s="2">
        <v>100</v>
      </c>
      <c r="J242" s="2">
        <v>2.0999999999999965</v>
      </c>
    </row>
    <row r="243" spans="1:10" x14ac:dyDescent="0.25">
      <c r="A243" s="5">
        <v>2013</v>
      </c>
      <c r="B243" s="5">
        <v>41278</v>
      </c>
      <c r="C243" s="2">
        <v>0.6953125</v>
      </c>
      <c r="D243" s="2">
        <v>23.541227083333311</v>
      </c>
      <c r="E243" s="2">
        <v>19.388999999999999</v>
      </c>
      <c r="F243" s="2">
        <v>29.815000000000001</v>
      </c>
      <c r="G243" s="2">
        <v>94.677604166666697</v>
      </c>
      <c r="H243" s="2">
        <v>73.2</v>
      </c>
      <c r="I243" s="2">
        <v>100</v>
      </c>
      <c r="J243" s="2">
        <v>0</v>
      </c>
    </row>
    <row r="244" spans="1:10" x14ac:dyDescent="0.25">
      <c r="A244" s="5">
        <v>2013</v>
      </c>
      <c r="B244" s="5">
        <v>41279</v>
      </c>
      <c r="C244" s="2">
        <v>0.65885416666666663</v>
      </c>
      <c r="D244" s="2">
        <v>24.058725000000024</v>
      </c>
      <c r="E244" s="2">
        <v>20.126000000000001</v>
      </c>
      <c r="F244" s="2">
        <v>30.596</v>
      </c>
      <c r="G244" s="2">
        <v>93.307291666666615</v>
      </c>
      <c r="H244" s="2">
        <v>74.099999999999994</v>
      </c>
      <c r="I244" s="2">
        <v>100</v>
      </c>
      <c r="J244" s="2">
        <v>5.5</v>
      </c>
    </row>
    <row r="245" spans="1:10" x14ac:dyDescent="0.25">
      <c r="A245" s="5">
        <v>2013</v>
      </c>
      <c r="B245" s="5">
        <v>41280</v>
      </c>
      <c r="C245" s="2">
        <v>0.6640625</v>
      </c>
      <c r="D245" s="2">
        <v>24.318783333333322</v>
      </c>
      <c r="E245" s="2">
        <v>19.413</v>
      </c>
      <c r="F245" s="2">
        <v>31.995999999999999</v>
      </c>
      <c r="G245" s="2">
        <v>91.78125</v>
      </c>
      <c r="H245" s="2">
        <v>70.2</v>
      </c>
      <c r="I245" s="2">
        <v>100</v>
      </c>
      <c r="J245" s="2">
        <v>0</v>
      </c>
    </row>
    <row r="246" spans="1:10" x14ac:dyDescent="0.25">
      <c r="A246" s="5">
        <v>2013</v>
      </c>
      <c r="B246" s="5">
        <v>41281</v>
      </c>
      <c r="C246" s="2">
        <v>0.66145833333333337</v>
      </c>
      <c r="D246" s="2">
        <v>24.284285416666673</v>
      </c>
      <c r="E246" s="2">
        <v>19.507999999999999</v>
      </c>
      <c r="F246" s="2">
        <v>31.765000000000001</v>
      </c>
      <c r="G246" s="2">
        <v>92.551562500000003</v>
      </c>
      <c r="H246" s="2">
        <v>72.2</v>
      </c>
      <c r="I246" s="2">
        <v>100</v>
      </c>
      <c r="J246" s="2">
        <v>0</v>
      </c>
    </row>
    <row r="247" spans="1:10" x14ac:dyDescent="0.25">
      <c r="A247" s="5">
        <v>2013</v>
      </c>
      <c r="B247" s="5">
        <v>41282</v>
      </c>
      <c r="C247" s="2">
        <v>0.67708333333333337</v>
      </c>
      <c r="D247" s="2">
        <v>24.794281249999994</v>
      </c>
      <c r="E247" s="2">
        <v>20.079000000000001</v>
      </c>
      <c r="F247" s="2">
        <v>32.82</v>
      </c>
      <c r="G247" s="2">
        <v>91.079166666666723</v>
      </c>
      <c r="H247" s="2">
        <v>65</v>
      </c>
      <c r="I247" s="2">
        <v>100</v>
      </c>
      <c r="J247" s="2">
        <v>0</v>
      </c>
    </row>
    <row r="248" spans="1:10" x14ac:dyDescent="0.25">
      <c r="A248" s="5">
        <v>2013</v>
      </c>
      <c r="B248" s="5">
        <v>41283</v>
      </c>
      <c r="C248" s="2">
        <v>0.65625</v>
      </c>
      <c r="D248" s="2">
        <v>25.057270833333327</v>
      </c>
      <c r="E248" s="2">
        <v>20.103000000000002</v>
      </c>
      <c r="F248" s="2">
        <v>31.611999999999998</v>
      </c>
      <c r="G248" s="2">
        <v>91.431770833333303</v>
      </c>
      <c r="H248" s="2">
        <v>71.3</v>
      </c>
      <c r="I248" s="2">
        <v>100</v>
      </c>
      <c r="J248" s="2">
        <v>1.9000000000000032</v>
      </c>
    </row>
    <row r="249" spans="1:10" x14ac:dyDescent="0.25">
      <c r="A249" s="5">
        <v>2013</v>
      </c>
      <c r="B249" s="5">
        <v>41284</v>
      </c>
      <c r="C249" s="2">
        <v>0.95572916666666663</v>
      </c>
      <c r="D249" s="2">
        <v>23.805022916666658</v>
      </c>
      <c r="E249" s="2">
        <v>21.628</v>
      </c>
      <c r="F249" s="2">
        <v>27.702000000000002</v>
      </c>
      <c r="G249" s="2">
        <v>98.606249999999974</v>
      </c>
      <c r="H249" s="2">
        <v>85.6</v>
      </c>
      <c r="I249" s="2">
        <v>100</v>
      </c>
      <c r="J249" s="2">
        <v>4.5</v>
      </c>
    </row>
    <row r="250" spans="1:10" x14ac:dyDescent="0.25">
      <c r="A250" s="5">
        <v>2013</v>
      </c>
      <c r="B250" s="5">
        <v>41285</v>
      </c>
      <c r="C250" s="2">
        <v>0.6875</v>
      </c>
      <c r="D250" s="2">
        <v>24.64927500000001</v>
      </c>
      <c r="E250" s="2">
        <v>20.126000000000001</v>
      </c>
      <c r="F250" s="2">
        <v>32.174999999999997</v>
      </c>
      <c r="G250" s="2">
        <v>92.215104166666706</v>
      </c>
      <c r="H250" s="2">
        <v>72.3</v>
      </c>
      <c r="I250" s="2">
        <v>100</v>
      </c>
      <c r="J250" s="2">
        <v>0</v>
      </c>
    </row>
    <row r="251" spans="1:10" x14ac:dyDescent="0.25">
      <c r="A251" s="5">
        <v>2013</v>
      </c>
      <c r="B251" s="5">
        <v>41286</v>
      </c>
      <c r="C251" s="2">
        <v>0.625</v>
      </c>
      <c r="D251" s="2">
        <v>24.744008333333319</v>
      </c>
      <c r="E251" s="2">
        <v>21.007999999999999</v>
      </c>
      <c r="F251" s="2">
        <v>32.174999999999997</v>
      </c>
      <c r="G251" s="2">
        <v>90.268749999999969</v>
      </c>
      <c r="H251" s="2">
        <v>66.900000000000006</v>
      </c>
      <c r="I251" s="2">
        <v>100</v>
      </c>
      <c r="J251" s="2">
        <v>0</v>
      </c>
    </row>
    <row r="252" spans="1:10" x14ac:dyDescent="0.25">
      <c r="A252" s="5">
        <v>2013</v>
      </c>
      <c r="B252" s="5">
        <v>41287</v>
      </c>
      <c r="C252" s="2">
        <v>0.64583333333333337</v>
      </c>
      <c r="D252" s="2">
        <v>23.821362499999974</v>
      </c>
      <c r="E252" s="2">
        <v>18.460999999999999</v>
      </c>
      <c r="F252" s="2">
        <v>31.408000000000001</v>
      </c>
      <c r="G252" s="2">
        <v>89.67395833333336</v>
      </c>
      <c r="H252" s="2">
        <v>62.5</v>
      </c>
      <c r="I252" s="2">
        <v>100</v>
      </c>
      <c r="J252" s="2">
        <v>0</v>
      </c>
    </row>
    <row r="253" spans="1:10" x14ac:dyDescent="0.25">
      <c r="A253" s="5">
        <v>2013</v>
      </c>
      <c r="B253" s="5">
        <v>41288</v>
      </c>
      <c r="C253" s="2">
        <v>0.65104166666666663</v>
      </c>
      <c r="D253" s="2">
        <v>24.270083333333318</v>
      </c>
      <c r="E253" s="2">
        <v>20.292999999999999</v>
      </c>
      <c r="F253" s="2">
        <v>31.204000000000001</v>
      </c>
      <c r="G253" s="2">
        <v>90.733333333333306</v>
      </c>
      <c r="H253" s="2">
        <v>67.099999999999994</v>
      </c>
      <c r="I253" s="2">
        <v>100</v>
      </c>
      <c r="J253" s="2">
        <v>0</v>
      </c>
    </row>
    <row r="254" spans="1:10" x14ac:dyDescent="0.25">
      <c r="A254" s="5">
        <v>2013</v>
      </c>
      <c r="B254" s="5">
        <v>41289</v>
      </c>
      <c r="C254" s="2">
        <v>0.66145833333333337</v>
      </c>
      <c r="D254" s="2">
        <v>23.204606249999998</v>
      </c>
      <c r="E254" s="2">
        <v>18.579999999999998</v>
      </c>
      <c r="F254" s="2">
        <v>32.277999999999999</v>
      </c>
      <c r="G254" s="2">
        <v>90.441145833333351</v>
      </c>
      <c r="H254" s="2">
        <v>63.7</v>
      </c>
      <c r="I254" s="2">
        <v>100</v>
      </c>
      <c r="J254" s="2">
        <v>0</v>
      </c>
    </row>
    <row r="255" spans="1:10" x14ac:dyDescent="0.25">
      <c r="A255" s="5">
        <v>2013</v>
      </c>
      <c r="B255" s="5">
        <v>41290</v>
      </c>
      <c r="C255" s="2">
        <v>0.6328125</v>
      </c>
      <c r="D255" s="2">
        <v>23.640316666666664</v>
      </c>
      <c r="E255" s="2">
        <v>19.103000000000002</v>
      </c>
      <c r="F255" s="2">
        <v>28.765999999999998</v>
      </c>
      <c r="G255" s="2">
        <v>92.213020833333317</v>
      </c>
      <c r="H255" s="2">
        <v>74.099999999999994</v>
      </c>
      <c r="I255" s="2">
        <v>100</v>
      </c>
      <c r="J255" s="2">
        <v>0</v>
      </c>
    </row>
    <row r="256" spans="1:10" x14ac:dyDescent="0.25">
      <c r="A256" s="5">
        <v>2013</v>
      </c>
      <c r="B256" s="5">
        <v>41291</v>
      </c>
      <c r="C256" s="2">
        <v>0.73697916666666663</v>
      </c>
      <c r="D256" s="2">
        <v>23.982431250000005</v>
      </c>
      <c r="E256" s="2">
        <v>21.413</v>
      </c>
      <c r="F256" s="2">
        <v>28.468</v>
      </c>
      <c r="G256" s="2">
        <v>94.36562499999998</v>
      </c>
      <c r="H256" s="2">
        <v>77.099999999999994</v>
      </c>
      <c r="I256" s="2">
        <v>100</v>
      </c>
      <c r="J256" s="2">
        <v>0.70000000000000118</v>
      </c>
    </row>
    <row r="257" spans="1:10" x14ac:dyDescent="0.25">
      <c r="A257" s="5">
        <v>2013</v>
      </c>
      <c r="B257" s="5">
        <v>41292</v>
      </c>
      <c r="C257" s="2">
        <v>0.73958333333333337</v>
      </c>
      <c r="D257" s="2">
        <v>23.240372916666633</v>
      </c>
      <c r="E257" s="2">
        <v>20.198</v>
      </c>
      <c r="F257" s="2">
        <v>30.696999999999999</v>
      </c>
      <c r="G257" s="2">
        <v>93.99270833333334</v>
      </c>
      <c r="H257" s="2">
        <v>65.900000000000006</v>
      </c>
      <c r="I257" s="2">
        <v>100</v>
      </c>
      <c r="J257" s="2">
        <v>0.90000000000000069</v>
      </c>
    </row>
    <row r="258" spans="1:10" x14ac:dyDescent="0.25">
      <c r="A258" s="5">
        <v>2013</v>
      </c>
      <c r="B258" s="5">
        <v>41293</v>
      </c>
      <c r="C258" s="2">
        <v>0.82552083333333337</v>
      </c>
      <c r="D258" s="2">
        <v>22.768524999999986</v>
      </c>
      <c r="E258" s="2">
        <v>19.698</v>
      </c>
      <c r="F258" s="2">
        <v>27.259</v>
      </c>
      <c r="G258" s="2">
        <v>96.041145833333346</v>
      </c>
      <c r="H258" s="2">
        <v>79.7</v>
      </c>
      <c r="I258" s="2">
        <v>100</v>
      </c>
      <c r="J258" s="2">
        <v>3.6999999999999935</v>
      </c>
    </row>
    <row r="259" spans="1:10" x14ac:dyDescent="0.25">
      <c r="A259" s="5">
        <v>2013</v>
      </c>
      <c r="B259" s="5">
        <v>41294</v>
      </c>
      <c r="C259" s="2">
        <v>0.63020833333333337</v>
      </c>
      <c r="D259" s="2">
        <v>24.246047916666679</v>
      </c>
      <c r="E259" s="2">
        <v>20.030999999999999</v>
      </c>
      <c r="F259" s="2">
        <v>31.001000000000001</v>
      </c>
      <c r="G259" s="2">
        <v>91.068229166666697</v>
      </c>
      <c r="H259" s="2">
        <v>68.599999999999994</v>
      </c>
      <c r="I259" s="2">
        <v>100</v>
      </c>
      <c r="J259" s="2">
        <v>0</v>
      </c>
    </row>
    <row r="260" spans="1:10" x14ac:dyDescent="0.25">
      <c r="A260" s="5">
        <v>2013</v>
      </c>
      <c r="B260" s="5">
        <v>41295</v>
      </c>
      <c r="C260" s="2">
        <v>0.63020833333333337</v>
      </c>
      <c r="D260" s="2">
        <v>24.160102083333307</v>
      </c>
      <c r="E260" s="2">
        <v>18.866</v>
      </c>
      <c r="F260" s="2">
        <v>32.354999999999997</v>
      </c>
      <c r="G260" s="2">
        <v>88.740624999999966</v>
      </c>
      <c r="H260" s="2">
        <v>61.9</v>
      </c>
      <c r="I260" s="2">
        <v>100</v>
      </c>
      <c r="J260" s="2">
        <v>0</v>
      </c>
    </row>
    <row r="261" spans="1:10" x14ac:dyDescent="0.25">
      <c r="A261" s="5">
        <v>2013</v>
      </c>
      <c r="B261" s="5">
        <v>41296</v>
      </c>
      <c r="C261" s="2">
        <v>0.6328125</v>
      </c>
      <c r="D261" s="2">
        <v>25.198060416666628</v>
      </c>
      <c r="E261" s="2">
        <v>21.151</v>
      </c>
      <c r="F261" s="2">
        <v>33.313000000000002</v>
      </c>
      <c r="G261" s="2">
        <v>87.518229166666686</v>
      </c>
      <c r="H261" s="2">
        <v>58</v>
      </c>
      <c r="I261" s="2">
        <v>100</v>
      </c>
      <c r="J261" s="2">
        <v>2.6999999999999953</v>
      </c>
    </row>
    <row r="262" spans="1:10" x14ac:dyDescent="0.25">
      <c r="A262" s="5">
        <v>2013</v>
      </c>
      <c r="B262" s="5">
        <v>41297</v>
      </c>
      <c r="C262" s="2">
        <v>0.640625</v>
      </c>
      <c r="D262" s="2">
        <v>24.823220833333316</v>
      </c>
      <c r="E262" s="2">
        <v>20.96</v>
      </c>
      <c r="F262" s="2">
        <v>32.484000000000002</v>
      </c>
      <c r="G262" s="2">
        <v>89.352604166666652</v>
      </c>
      <c r="H262" s="2">
        <v>63</v>
      </c>
      <c r="I262" s="2">
        <v>100</v>
      </c>
      <c r="J262" s="2">
        <v>1.6999999999999991</v>
      </c>
    </row>
    <row r="263" spans="1:10" x14ac:dyDescent="0.25">
      <c r="A263" s="5">
        <v>2013</v>
      </c>
      <c r="B263" s="5">
        <v>41298</v>
      </c>
      <c r="C263" s="2">
        <v>0.65625</v>
      </c>
      <c r="D263" s="2">
        <v>24.100527083333308</v>
      </c>
      <c r="E263" s="2">
        <v>19.626999999999999</v>
      </c>
      <c r="F263" s="2">
        <v>31.637</v>
      </c>
      <c r="G263" s="2">
        <v>91.834375000000065</v>
      </c>
      <c r="H263" s="2">
        <v>68.900000000000006</v>
      </c>
      <c r="I263" s="2">
        <v>100</v>
      </c>
      <c r="J263" s="2">
        <v>0</v>
      </c>
    </row>
    <row r="264" spans="1:10" x14ac:dyDescent="0.25">
      <c r="A264" s="5">
        <v>2013</v>
      </c>
      <c r="B264" s="5">
        <v>41299</v>
      </c>
      <c r="C264" s="2">
        <v>0.7890625</v>
      </c>
      <c r="D264" s="2">
        <v>23.47877708333333</v>
      </c>
      <c r="E264" s="2">
        <v>21.413</v>
      </c>
      <c r="F264" s="2">
        <v>27.751000000000001</v>
      </c>
      <c r="G264" s="2">
        <v>96.581249999999997</v>
      </c>
      <c r="H264" s="2">
        <v>82</v>
      </c>
      <c r="I264" s="2">
        <v>100</v>
      </c>
      <c r="J264" s="2">
        <v>3.8000000000000065</v>
      </c>
    </row>
    <row r="265" spans="1:10" x14ac:dyDescent="0.25">
      <c r="A265" s="5">
        <v>2013</v>
      </c>
      <c r="B265" s="5">
        <v>41300</v>
      </c>
      <c r="C265" s="2">
        <v>0.67708333333333337</v>
      </c>
      <c r="D265" s="2">
        <v>24.057920833333306</v>
      </c>
      <c r="E265" s="2">
        <v>20.388000000000002</v>
      </c>
      <c r="F265" s="2">
        <v>32.354999999999997</v>
      </c>
      <c r="G265" s="2">
        <v>91.197916666666643</v>
      </c>
      <c r="H265" s="2">
        <v>67</v>
      </c>
      <c r="I265" s="2">
        <v>100</v>
      </c>
      <c r="J265" s="2">
        <v>5.6000000000000094</v>
      </c>
    </row>
    <row r="266" spans="1:10" x14ac:dyDescent="0.25">
      <c r="A266" s="5">
        <v>2013</v>
      </c>
      <c r="B266" s="5">
        <v>41301</v>
      </c>
      <c r="C266" s="2">
        <v>0.6484375</v>
      </c>
      <c r="D266" s="2">
        <v>23.865295833333281</v>
      </c>
      <c r="E266" s="2">
        <v>19.413</v>
      </c>
      <c r="F266" s="2">
        <v>30.369</v>
      </c>
      <c r="G266" s="2">
        <v>90.696875000000034</v>
      </c>
      <c r="H266" s="2">
        <v>68.900000000000006</v>
      </c>
      <c r="I266" s="2">
        <v>100</v>
      </c>
      <c r="J266" s="2">
        <v>0</v>
      </c>
    </row>
    <row r="267" spans="1:10" x14ac:dyDescent="0.25">
      <c r="A267" s="5">
        <v>2013</v>
      </c>
      <c r="B267" s="5">
        <v>41302</v>
      </c>
      <c r="C267" s="2">
        <v>0.6328125</v>
      </c>
      <c r="D267" s="2">
        <v>24.488641666666631</v>
      </c>
      <c r="E267" s="2">
        <v>18.556999999999999</v>
      </c>
      <c r="F267" s="2">
        <v>32.716999999999999</v>
      </c>
      <c r="G267" s="2">
        <v>88.931250000000034</v>
      </c>
      <c r="H267" s="2">
        <v>62.8</v>
      </c>
      <c r="I267" s="2">
        <v>100</v>
      </c>
      <c r="J267" s="2">
        <v>0</v>
      </c>
    </row>
    <row r="268" spans="1:10" x14ac:dyDescent="0.25">
      <c r="A268" s="5">
        <v>2013</v>
      </c>
      <c r="B268" s="5">
        <v>41303</v>
      </c>
      <c r="C268" s="2">
        <v>0.90104166666666663</v>
      </c>
      <c r="D268" s="2">
        <v>23.415366666666667</v>
      </c>
      <c r="E268" s="2">
        <v>20.936</v>
      </c>
      <c r="F268" s="2">
        <v>29.19</v>
      </c>
      <c r="G268" s="2">
        <v>97.3645833333333</v>
      </c>
      <c r="H268" s="2">
        <v>81.2</v>
      </c>
      <c r="I268" s="2">
        <v>100</v>
      </c>
      <c r="J268" s="2">
        <v>5.8999999999999888</v>
      </c>
    </row>
    <row r="269" spans="1:10" x14ac:dyDescent="0.25">
      <c r="A269" s="5">
        <v>2013</v>
      </c>
      <c r="B269" s="5">
        <v>41304</v>
      </c>
      <c r="C269" s="2">
        <v>0.69270833333333337</v>
      </c>
      <c r="D269" s="2">
        <v>24.118677083333345</v>
      </c>
      <c r="E269" s="2">
        <v>19.745999999999999</v>
      </c>
      <c r="F269" s="2">
        <v>29.315000000000001</v>
      </c>
      <c r="G269" s="2">
        <v>93.492708333333326</v>
      </c>
      <c r="H269" s="2">
        <v>76.8</v>
      </c>
      <c r="I269" s="2">
        <v>100</v>
      </c>
      <c r="J269" s="2">
        <v>3.199999999999994</v>
      </c>
    </row>
    <row r="270" spans="1:10" x14ac:dyDescent="0.25">
      <c r="A270" s="5">
        <v>2013</v>
      </c>
      <c r="B270" s="5">
        <v>41305</v>
      </c>
      <c r="C270" s="2">
        <v>0.70052083333333337</v>
      </c>
      <c r="D270" s="2">
        <v>24.921199999999967</v>
      </c>
      <c r="E270" s="2">
        <v>22.274000000000001</v>
      </c>
      <c r="F270" s="2">
        <v>30.419</v>
      </c>
      <c r="G270" s="2">
        <v>93.499479166666688</v>
      </c>
      <c r="H270" s="2">
        <v>70.7</v>
      </c>
      <c r="I270" s="2">
        <v>100</v>
      </c>
      <c r="J270" s="2">
        <v>0.39999999999999925</v>
      </c>
    </row>
    <row r="271" spans="1:10" x14ac:dyDescent="0.25">
      <c r="A271" s="5">
        <v>2013</v>
      </c>
      <c r="B271" s="5">
        <v>41306</v>
      </c>
      <c r="C271" s="2">
        <v>0.90104166666666663</v>
      </c>
      <c r="D271" s="2">
        <v>22.843797916666642</v>
      </c>
      <c r="E271" s="2">
        <v>19.079999999999998</v>
      </c>
      <c r="F271" s="2">
        <v>29.265000000000001</v>
      </c>
      <c r="G271" s="2">
        <v>97.622916666666654</v>
      </c>
      <c r="H271" s="2">
        <v>76.8</v>
      </c>
      <c r="I271" s="2">
        <v>100</v>
      </c>
      <c r="J271" s="2">
        <v>9.1000000000000139</v>
      </c>
    </row>
    <row r="272" spans="1:10" x14ac:dyDescent="0.25">
      <c r="A272" s="5">
        <v>2013</v>
      </c>
      <c r="B272" s="5">
        <v>41307</v>
      </c>
      <c r="C272" s="2">
        <v>0.88020833333333337</v>
      </c>
      <c r="D272" s="2">
        <v>21.277347916666663</v>
      </c>
      <c r="E272" s="2">
        <v>17.271999999999998</v>
      </c>
      <c r="F272" s="2">
        <v>29.614999999999998</v>
      </c>
      <c r="G272" s="2">
        <v>96.984375000000043</v>
      </c>
      <c r="H272" s="2">
        <v>73.900000000000006</v>
      </c>
      <c r="I272" s="2">
        <v>100</v>
      </c>
      <c r="J272" s="2">
        <v>4.8000000000000078</v>
      </c>
    </row>
    <row r="273" spans="1:10" x14ac:dyDescent="0.25">
      <c r="A273" s="5">
        <v>2013</v>
      </c>
      <c r="B273" s="5">
        <v>41308</v>
      </c>
      <c r="C273" s="2">
        <v>0.66666666666666663</v>
      </c>
      <c r="D273" s="2">
        <v>23.401095833333319</v>
      </c>
      <c r="E273" s="2">
        <v>19.318000000000001</v>
      </c>
      <c r="F273" s="2">
        <v>30.015999999999998</v>
      </c>
      <c r="G273" s="2">
        <v>91.924479166666643</v>
      </c>
      <c r="H273" s="2">
        <v>68.400000000000006</v>
      </c>
      <c r="I273" s="2">
        <v>100</v>
      </c>
      <c r="J273" s="2">
        <v>0</v>
      </c>
    </row>
    <row r="274" spans="1:10" x14ac:dyDescent="0.25">
      <c r="A274" s="5">
        <v>2013</v>
      </c>
      <c r="B274" s="5">
        <v>41309</v>
      </c>
      <c r="C274" s="2">
        <v>0.63541666666666663</v>
      </c>
      <c r="D274" s="2">
        <v>24.272570833333322</v>
      </c>
      <c r="E274" s="2">
        <v>19.436</v>
      </c>
      <c r="F274" s="2">
        <v>31.995999999999999</v>
      </c>
      <c r="G274" s="2">
        <v>88.697916666666629</v>
      </c>
      <c r="H274" s="2">
        <v>62.3</v>
      </c>
      <c r="I274" s="2">
        <v>100</v>
      </c>
      <c r="J274" s="2">
        <v>0</v>
      </c>
    </row>
    <row r="275" spans="1:10" x14ac:dyDescent="0.25">
      <c r="A275" s="5">
        <v>2013</v>
      </c>
      <c r="B275" s="5">
        <v>41310</v>
      </c>
      <c r="C275" s="2">
        <v>0.63541666666666663</v>
      </c>
      <c r="D275" s="2">
        <v>23.563431249999997</v>
      </c>
      <c r="E275" s="2">
        <v>18.841999999999999</v>
      </c>
      <c r="F275" s="2">
        <v>30.343</v>
      </c>
      <c r="G275" s="2">
        <v>89.746874999999974</v>
      </c>
      <c r="H275" s="2">
        <v>70.2</v>
      </c>
      <c r="I275" s="2">
        <v>100</v>
      </c>
      <c r="J275" s="2">
        <v>0</v>
      </c>
    </row>
    <row r="276" spans="1:10" x14ac:dyDescent="0.25">
      <c r="A276" s="5">
        <v>2013</v>
      </c>
      <c r="B276" s="5">
        <v>41311</v>
      </c>
      <c r="C276" s="2">
        <v>0.79947916666666663</v>
      </c>
      <c r="D276" s="2">
        <v>22.814391666666676</v>
      </c>
      <c r="E276" s="2">
        <v>18.271000000000001</v>
      </c>
      <c r="F276" s="2">
        <v>29.64</v>
      </c>
      <c r="G276" s="2">
        <v>94.520833333333329</v>
      </c>
      <c r="H276" s="2">
        <v>72.099999999999994</v>
      </c>
      <c r="I276" s="2">
        <v>100</v>
      </c>
      <c r="J276" s="2">
        <v>3.8999999999999955</v>
      </c>
    </row>
    <row r="277" spans="1:10" x14ac:dyDescent="0.25">
      <c r="A277" s="5">
        <v>2013</v>
      </c>
      <c r="B277" s="5">
        <v>41312</v>
      </c>
      <c r="C277" s="2">
        <v>0.59375</v>
      </c>
      <c r="D277" s="2">
        <v>24.02667499999999</v>
      </c>
      <c r="E277" s="2">
        <v>18.675000000000001</v>
      </c>
      <c r="F277" s="2">
        <v>32.716999999999999</v>
      </c>
      <c r="G277" s="2">
        <v>88.07447916666662</v>
      </c>
      <c r="H277" s="2">
        <v>62.8</v>
      </c>
      <c r="I277" s="2">
        <v>100</v>
      </c>
      <c r="J277" s="2">
        <v>0</v>
      </c>
    </row>
    <row r="278" spans="1:10" x14ac:dyDescent="0.25">
      <c r="A278" s="5">
        <v>2013</v>
      </c>
      <c r="B278" s="5">
        <v>41313</v>
      </c>
      <c r="C278" s="2">
        <v>0.609375</v>
      </c>
      <c r="D278" s="2">
        <v>24.031410416666656</v>
      </c>
      <c r="E278" s="2">
        <v>18.105</v>
      </c>
      <c r="F278" s="2">
        <v>32.639000000000003</v>
      </c>
      <c r="G278" s="2">
        <v>88.086979166666666</v>
      </c>
      <c r="H278" s="2">
        <v>63.1</v>
      </c>
      <c r="I278" s="2">
        <v>100</v>
      </c>
      <c r="J278" s="2">
        <v>0</v>
      </c>
    </row>
    <row r="279" spans="1:10" x14ac:dyDescent="0.25">
      <c r="A279" s="5">
        <v>2013</v>
      </c>
      <c r="B279" s="5">
        <v>41314</v>
      </c>
      <c r="C279" s="2">
        <v>0.63020833333333337</v>
      </c>
      <c r="D279" s="2">
        <v>24.287649999999978</v>
      </c>
      <c r="E279" s="2">
        <v>19.318000000000001</v>
      </c>
      <c r="F279" s="2">
        <v>33.104999999999997</v>
      </c>
      <c r="G279" s="2">
        <v>87.671874999999957</v>
      </c>
      <c r="H279" s="2">
        <v>57</v>
      </c>
      <c r="I279" s="2">
        <v>100</v>
      </c>
      <c r="J279" s="2">
        <v>0</v>
      </c>
    </row>
    <row r="280" spans="1:10" x14ac:dyDescent="0.25">
      <c r="A280" s="5">
        <v>2013</v>
      </c>
      <c r="B280" s="5">
        <v>41315</v>
      </c>
      <c r="C280" s="2">
        <v>0.59114583333333337</v>
      </c>
      <c r="D280" s="2">
        <v>24.709179166666672</v>
      </c>
      <c r="E280" s="2">
        <v>19.341000000000001</v>
      </c>
      <c r="F280" s="2">
        <v>33.652000000000001</v>
      </c>
      <c r="G280" s="2">
        <v>85.927604166666683</v>
      </c>
      <c r="H280" s="2">
        <v>56</v>
      </c>
      <c r="I280" s="2">
        <v>100</v>
      </c>
      <c r="J280" s="2">
        <v>0</v>
      </c>
    </row>
    <row r="281" spans="1:10" x14ac:dyDescent="0.25">
      <c r="A281" s="5">
        <v>2013</v>
      </c>
      <c r="B281" s="5">
        <v>41316</v>
      </c>
      <c r="C281" s="2">
        <v>0.640625</v>
      </c>
      <c r="D281" s="2">
        <v>23.681562499999981</v>
      </c>
      <c r="E281" s="2">
        <v>17.106000000000002</v>
      </c>
      <c r="F281" s="2">
        <v>33.209000000000003</v>
      </c>
      <c r="G281" s="2">
        <v>87.470312499999977</v>
      </c>
      <c r="H281" s="2">
        <v>57.6</v>
      </c>
      <c r="I281" s="2">
        <v>100</v>
      </c>
      <c r="J281" s="2">
        <v>0</v>
      </c>
    </row>
    <row r="282" spans="1:10" x14ac:dyDescent="0.25">
      <c r="A282" s="5">
        <v>2013</v>
      </c>
      <c r="B282" s="5">
        <v>41317</v>
      </c>
      <c r="C282" s="2">
        <v>0.625</v>
      </c>
      <c r="D282" s="2">
        <v>23.350879166666672</v>
      </c>
      <c r="E282" s="2">
        <v>18.509</v>
      </c>
      <c r="F282" s="2">
        <v>30.117000000000001</v>
      </c>
      <c r="G282" s="2">
        <v>90.71510416666672</v>
      </c>
      <c r="H282" s="2">
        <v>66.3</v>
      </c>
      <c r="I282" s="2">
        <v>100</v>
      </c>
      <c r="J282" s="2">
        <v>0</v>
      </c>
    </row>
    <row r="283" spans="1:10" x14ac:dyDescent="0.25">
      <c r="A283" s="5">
        <v>2013</v>
      </c>
      <c r="B283" s="5">
        <v>41318</v>
      </c>
      <c r="C283" s="2">
        <v>0.65885416666666663</v>
      </c>
      <c r="D283" s="2">
        <v>24.010487499999972</v>
      </c>
      <c r="E283" s="2">
        <v>19.698</v>
      </c>
      <c r="F283" s="2">
        <v>31.103000000000002</v>
      </c>
      <c r="G283" s="2">
        <v>91.803645833333348</v>
      </c>
      <c r="H283" s="2">
        <v>72.099999999999994</v>
      </c>
      <c r="I283" s="2">
        <v>100</v>
      </c>
      <c r="J283" s="2">
        <v>9.5</v>
      </c>
    </row>
    <row r="284" spans="1:10" x14ac:dyDescent="0.25">
      <c r="A284" s="5">
        <v>2013</v>
      </c>
      <c r="B284" s="5">
        <v>41319</v>
      </c>
      <c r="C284" s="2">
        <v>0.83072916666666663</v>
      </c>
      <c r="D284" s="2">
        <v>23.412275000000008</v>
      </c>
      <c r="E284" s="2">
        <v>20.722000000000001</v>
      </c>
      <c r="F284" s="2">
        <v>27.899000000000001</v>
      </c>
      <c r="G284" s="2">
        <v>97.008333333333326</v>
      </c>
      <c r="H284" s="2">
        <v>82.8</v>
      </c>
      <c r="I284" s="2">
        <v>100</v>
      </c>
      <c r="J284" s="2">
        <v>12.399999999999999</v>
      </c>
    </row>
    <row r="285" spans="1:10" x14ac:dyDescent="0.25">
      <c r="A285" s="5">
        <v>2013</v>
      </c>
      <c r="B285" s="5">
        <v>41320</v>
      </c>
      <c r="C285" s="2">
        <v>0.63020833333333337</v>
      </c>
      <c r="D285" s="2">
        <v>24.17667291666665</v>
      </c>
      <c r="E285" s="2">
        <v>18.888999999999999</v>
      </c>
      <c r="F285" s="2">
        <v>31.433</v>
      </c>
      <c r="G285" s="2">
        <v>91.613541666666677</v>
      </c>
      <c r="H285" s="2">
        <v>69.5</v>
      </c>
      <c r="I285" s="2">
        <v>100</v>
      </c>
      <c r="J285" s="2">
        <v>0.79999999999999849</v>
      </c>
    </row>
    <row r="286" spans="1:10" x14ac:dyDescent="0.25">
      <c r="A286" s="5">
        <v>2013</v>
      </c>
      <c r="B286" s="5">
        <v>41321</v>
      </c>
      <c r="C286" s="2">
        <v>0.6171875</v>
      </c>
      <c r="D286" s="2">
        <v>24.947222916666647</v>
      </c>
      <c r="E286" s="2">
        <v>21.771999999999998</v>
      </c>
      <c r="F286" s="2">
        <v>33.027000000000001</v>
      </c>
      <c r="G286" s="2">
        <v>90.503125000000026</v>
      </c>
      <c r="H286" s="2">
        <v>59.7</v>
      </c>
      <c r="I286" s="2">
        <v>100</v>
      </c>
      <c r="J286" s="2">
        <v>0</v>
      </c>
    </row>
    <row r="287" spans="1:10" x14ac:dyDescent="0.25">
      <c r="A287" s="5">
        <v>2013</v>
      </c>
      <c r="B287" s="5">
        <v>41322</v>
      </c>
      <c r="C287" s="2">
        <v>0.55208333333333337</v>
      </c>
      <c r="D287" s="2">
        <v>24.766079166666668</v>
      </c>
      <c r="E287" s="2">
        <v>21.175000000000001</v>
      </c>
      <c r="F287" s="2">
        <v>32.768000000000001</v>
      </c>
      <c r="G287" s="2">
        <v>86.568229166666654</v>
      </c>
      <c r="H287" s="2">
        <v>55.4</v>
      </c>
      <c r="I287" s="2">
        <v>100</v>
      </c>
      <c r="J287" s="2">
        <v>0.19999999999999962</v>
      </c>
    </row>
    <row r="288" spans="1:10" x14ac:dyDescent="0.25">
      <c r="A288" s="5">
        <v>2013</v>
      </c>
      <c r="B288" s="5">
        <v>41323</v>
      </c>
      <c r="C288" s="2">
        <v>0.5859375</v>
      </c>
      <c r="D288" s="2">
        <v>24.559262499999974</v>
      </c>
      <c r="E288" s="2">
        <v>20.103000000000002</v>
      </c>
      <c r="F288" s="2">
        <v>32.898000000000003</v>
      </c>
      <c r="G288" s="2">
        <v>87.495312499999955</v>
      </c>
      <c r="H288" s="2">
        <v>55.3</v>
      </c>
      <c r="I288" s="2">
        <v>100</v>
      </c>
      <c r="J288" s="2">
        <v>0</v>
      </c>
    </row>
    <row r="289" spans="1:10" x14ac:dyDescent="0.25">
      <c r="A289" s="5">
        <v>2013</v>
      </c>
      <c r="B289" s="5">
        <v>41324</v>
      </c>
      <c r="C289" s="2">
        <v>0.58333333333333337</v>
      </c>
      <c r="D289" s="2">
        <v>24.034439583333342</v>
      </c>
      <c r="E289" s="2">
        <v>19.079999999999998</v>
      </c>
      <c r="F289" s="2">
        <v>30.495000000000001</v>
      </c>
      <c r="G289" s="2">
        <v>89.173437500000034</v>
      </c>
      <c r="H289" s="2">
        <v>70.5</v>
      </c>
      <c r="I289" s="2">
        <v>100</v>
      </c>
      <c r="J289" s="2">
        <v>0</v>
      </c>
    </row>
    <row r="290" spans="1:10" x14ac:dyDescent="0.25">
      <c r="A290" s="5">
        <v>2013</v>
      </c>
      <c r="B290" s="5">
        <v>41325</v>
      </c>
      <c r="C290" s="2">
        <v>0.6484375</v>
      </c>
      <c r="D290" s="2">
        <v>24.477170833333322</v>
      </c>
      <c r="E290" s="2">
        <v>18.579999999999998</v>
      </c>
      <c r="F290" s="2">
        <v>33.131</v>
      </c>
      <c r="G290" s="2">
        <v>89.070312499999957</v>
      </c>
      <c r="H290" s="2">
        <v>63.9</v>
      </c>
      <c r="I290" s="2">
        <v>100</v>
      </c>
      <c r="J290" s="2">
        <v>8.6000000000000139</v>
      </c>
    </row>
    <row r="291" spans="1:10" x14ac:dyDescent="0.25">
      <c r="A291" s="5">
        <v>2013</v>
      </c>
      <c r="B291" s="5">
        <v>41326</v>
      </c>
      <c r="C291" s="2">
        <v>0.671875</v>
      </c>
      <c r="D291" s="2">
        <v>24.411952083333301</v>
      </c>
      <c r="E291" s="2">
        <v>21.437000000000001</v>
      </c>
      <c r="F291" s="2">
        <v>30.343</v>
      </c>
      <c r="G291" s="2">
        <v>92.898437499999986</v>
      </c>
      <c r="H291" s="2">
        <v>70.599999999999994</v>
      </c>
      <c r="I291" s="2">
        <v>100</v>
      </c>
      <c r="J291" s="2">
        <v>4.6999999999999931</v>
      </c>
    </row>
    <row r="292" spans="1:10" x14ac:dyDescent="0.25">
      <c r="A292" s="5">
        <v>2013</v>
      </c>
      <c r="B292" s="5">
        <v>41327</v>
      </c>
      <c r="C292" s="2">
        <v>0.65364583333333337</v>
      </c>
      <c r="D292" s="2">
        <v>24.057135416666686</v>
      </c>
      <c r="E292" s="2">
        <v>19.745999999999999</v>
      </c>
      <c r="F292" s="2">
        <v>30.343</v>
      </c>
      <c r="G292" s="2">
        <v>93.364062500000003</v>
      </c>
      <c r="H292" s="2">
        <v>75.099999999999994</v>
      </c>
      <c r="I292" s="2">
        <v>100</v>
      </c>
      <c r="J292" s="2">
        <v>1.200000000000002</v>
      </c>
    </row>
    <row r="293" spans="1:10" x14ac:dyDescent="0.25">
      <c r="A293" s="5">
        <v>2013</v>
      </c>
      <c r="B293" s="5">
        <v>41328</v>
      </c>
      <c r="C293" s="2">
        <v>0.76822916666666663</v>
      </c>
      <c r="D293" s="2">
        <v>24.06097708333332</v>
      </c>
      <c r="E293" s="2">
        <v>22.082000000000001</v>
      </c>
      <c r="F293" s="2">
        <v>28.593</v>
      </c>
      <c r="G293" s="2">
        <v>96.527604166666649</v>
      </c>
      <c r="H293" s="2">
        <v>80</v>
      </c>
      <c r="I293" s="2">
        <v>100</v>
      </c>
      <c r="J293" s="2">
        <v>3.300000000000006</v>
      </c>
    </row>
    <row r="294" spans="1:10" x14ac:dyDescent="0.25">
      <c r="A294" s="5">
        <v>2013</v>
      </c>
      <c r="B294" s="5">
        <v>41329</v>
      </c>
      <c r="C294" s="2">
        <v>0.8125</v>
      </c>
      <c r="D294" s="2">
        <v>24.436979166666664</v>
      </c>
      <c r="E294" s="2">
        <v>22.297999999999998</v>
      </c>
      <c r="F294" s="2">
        <v>29.64</v>
      </c>
      <c r="G294" s="2">
        <v>97.036979166666626</v>
      </c>
      <c r="H294" s="2">
        <v>82</v>
      </c>
      <c r="I294" s="2">
        <v>100</v>
      </c>
      <c r="J294" s="2">
        <v>15.200000000000026</v>
      </c>
    </row>
    <row r="295" spans="1:10" x14ac:dyDescent="0.25">
      <c r="A295" s="5">
        <v>2013</v>
      </c>
      <c r="B295" s="5">
        <v>41330</v>
      </c>
      <c r="C295" s="2">
        <v>0.91927083333333337</v>
      </c>
      <c r="D295" s="2">
        <v>23.862189583333322</v>
      </c>
      <c r="E295" s="2">
        <v>21.39</v>
      </c>
      <c r="F295" s="2">
        <v>28.071999999999999</v>
      </c>
      <c r="G295" s="2">
        <v>98.668229166666677</v>
      </c>
      <c r="H295" s="2">
        <v>84.8</v>
      </c>
      <c r="I295" s="2">
        <v>100</v>
      </c>
      <c r="J295" s="2">
        <v>10.399999999999984</v>
      </c>
    </row>
    <row r="296" spans="1:10" x14ac:dyDescent="0.25">
      <c r="A296" s="5">
        <v>2013</v>
      </c>
      <c r="B296" s="5">
        <v>41331</v>
      </c>
      <c r="C296" s="2">
        <v>0.64583333333333337</v>
      </c>
      <c r="D296" s="2">
        <v>24.970549999999967</v>
      </c>
      <c r="E296" s="2">
        <v>20.030999999999999</v>
      </c>
      <c r="F296" s="2">
        <v>31.841999999999999</v>
      </c>
      <c r="G296" s="2">
        <v>92.263541666666697</v>
      </c>
      <c r="H296" s="2">
        <v>69.900000000000006</v>
      </c>
      <c r="I296" s="2">
        <v>100</v>
      </c>
      <c r="J296" s="2">
        <v>0</v>
      </c>
    </row>
    <row r="297" spans="1:10" x14ac:dyDescent="0.25">
      <c r="A297" s="5">
        <v>2013</v>
      </c>
      <c r="B297" s="5">
        <v>41332</v>
      </c>
      <c r="C297" s="2">
        <v>0.96875</v>
      </c>
      <c r="D297" s="2">
        <v>24.403422916666685</v>
      </c>
      <c r="E297" s="2">
        <v>22.106000000000002</v>
      </c>
      <c r="F297" s="2">
        <v>28.295000000000002</v>
      </c>
      <c r="G297" s="2">
        <v>98.676562500000003</v>
      </c>
      <c r="H297" s="2">
        <v>88.7</v>
      </c>
      <c r="I297" s="2">
        <v>100</v>
      </c>
      <c r="J297" s="2">
        <v>8.2999999999999883</v>
      </c>
    </row>
    <row r="298" spans="1:10" x14ac:dyDescent="0.25">
      <c r="A298" s="5">
        <v>2013</v>
      </c>
      <c r="B298" s="5">
        <v>41333</v>
      </c>
      <c r="C298" s="2">
        <v>0.85416666666666663</v>
      </c>
      <c r="D298" s="2">
        <v>23.726895833333341</v>
      </c>
      <c r="E298" s="2">
        <v>20.96</v>
      </c>
      <c r="F298" s="2">
        <v>26.646000000000001</v>
      </c>
      <c r="G298" s="2">
        <v>96.571354166666652</v>
      </c>
      <c r="H298" s="2">
        <v>87.4</v>
      </c>
      <c r="I298" s="2">
        <v>100</v>
      </c>
      <c r="J298" s="2">
        <v>3.300000000000006</v>
      </c>
    </row>
    <row r="299" spans="1:10" x14ac:dyDescent="0.25">
      <c r="A299" s="5">
        <v>2013</v>
      </c>
      <c r="B299" s="5">
        <v>41334</v>
      </c>
      <c r="C299" s="2">
        <v>0.9296875</v>
      </c>
      <c r="D299" s="2">
        <v>23.597087500000004</v>
      </c>
      <c r="E299" s="2">
        <v>22.082000000000001</v>
      </c>
      <c r="F299" s="2">
        <v>26.965</v>
      </c>
      <c r="G299" s="2">
        <v>97.856250000000003</v>
      </c>
      <c r="H299" s="2">
        <v>87.4</v>
      </c>
      <c r="I299" s="2">
        <v>100</v>
      </c>
      <c r="J299" s="2">
        <v>5</v>
      </c>
    </row>
    <row r="300" spans="1:10" x14ac:dyDescent="0.25">
      <c r="A300" s="5">
        <v>2013</v>
      </c>
      <c r="B300" s="5">
        <v>41335</v>
      </c>
      <c r="C300" s="2">
        <v>0.90104166666666663</v>
      </c>
      <c r="D300" s="2">
        <v>23.838227083333322</v>
      </c>
      <c r="E300" s="2">
        <v>20.841000000000001</v>
      </c>
      <c r="F300" s="2">
        <v>28.023</v>
      </c>
      <c r="G300" s="2">
        <v>97.094270833333326</v>
      </c>
      <c r="H300" s="2">
        <v>83.6</v>
      </c>
      <c r="I300" s="2">
        <v>100</v>
      </c>
      <c r="J300" s="2">
        <v>69.399999999999906</v>
      </c>
    </row>
    <row r="301" spans="1:10" x14ac:dyDescent="0.25">
      <c r="A301" s="5">
        <v>2013</v>
      </c>
      <c r="B301" s="5">
        <v>41336</v>
      </c>
      <c r="C301" s="2">
        <v>0.93489583333333337</v>
      </c>
      <c r="D301" s="2">
        <v>20.463775000000009</v>
      </c>
      <c r="E301" s="2">
        <v>19.032</v>
      </c>
      <c r="F301" s="2">
        <v>22.225999999999999</v>
      </c>
      <c r="G301" s="2">
        <v>98.716145833333329</v>
      </c>
      <c r="H301" s="2">
        <v>90</v>
      </c>
      <c r="I301" s="2">
        <v>100</v>
      </c>
      <c r="J301" s="2">
        <v>3.8000000000000065</v>
      </c>
    </row>
    <row r="302" spans="1:10" x14ac:dyDescent="0.25">
      <c r="A302" s="5">
        <v>2013</v>
      </c>
      <c r="B302" s="5">
        <v>41337</v>
      </c>
      <c r="C302" s="2">
        <v>0.88020833333333337</v>
      </c>
      <c r="D302" s="2">
        <v>21.203114583333345</v>
      </c>
      <c r="E302" s="2">
        <v>18.556999999999999</v>
      </c>
      <c r="F302" s="2">
        <v>25.939</v>
      </c>
      <c r="G302" s="2">
        <v>98.688541666666694</v>
      </c>
      <c r="H302" s="2">
        <v>87.3</v>
      </c>
      <c r="I302" s="2">
        <v>100</v>
      </c>
      <c r="J302" s="2">
        <v>15.299999999999974</v>
      </c>
    </row>
    <row r="303" spans="1:10" x14ac:dyDescent="0.25">
      <c r="A303" s="5">
        <v>2013</v>
      </c>
      <c r="B303" s="5">
        <v>41338</v>
      </c>
      <c r="C303" s="2">
        <v>0.83333333333333337</v>
      </c>
      <c r="D303" s="2">
        <v>23.34473333333332</v>
      </c>
      <c r="E303" s="2">
        <v>21.151</v>
      </c>
      <c r="F303" s="2">
        <v>27.800999999999998</v>
      </c>
      <c r="G303" s="2">
        <v>97.911458333333329</v>
      </c>
      <c r="H303" s="2">
        <v>84.2</v>
      </c>
      <c r="I303" s="2">
        <v>100</v>
      </c>
      <c r="J303" s="2">
        <v>7.899999999999987</v>
      </c>
    </row>
    <row r="304" spans="1:10" x14ac:dyDescent="0.25">
      <c r="A304" s="5">
        <v>2013</v>
      </c>
      <c r="B304" s="5">
        <v>41339</v>
      </c>
      <c r="C304" s="2">
        <v>0.98177083333333337</v>
      </c>
      <c r="D304" s="2">
        <v>23.953668749999995</v>
      </c>
      <c r="E304" s="2">
        <v>22.202000000000002</v>
      </c>
      <c r="F304" s="2">
        <v>28.071999999999999</v>
      </c>
      <c r="G304" s="2">
        <v>99.460937500000014</v>
      </c>
      <c r="H304" s="2">
        <v>90.9</v>
      </c>
      <c r="I304" s="2">
        <v>100</v>
      </c>
      <c r="J304" s="2">
        <v>11.5</v>
      </c>
    </row>
    <row r="305" spans="1:10" x14ac:dyDescent="0.25">
      <c r="A305" s="5">
        <v>2013</v>
      </c>
      <c r="B305" s="5">
        <v>41340</v>
      </c>
      <c r="C305" s="2">
        <v>0.97395833333333337</v>
      </c>
      <c r="D305" s="2">
        <v>23.681154166666676</v>
      </c>
      <c r="E305" s="2">
        <v>22.440999999999999</v>
      </c>
      <c r="F305" s="2">
        <v>27.974</v>
      </c>
      <c r="G305" s="2">
        <v>99.326041666666697</v>
      </c>
      <c r="H305" s="2">
        <v>88.2</v>
      </c>
      <c r="I305" s="2">
        <v>100</v>
      </c>
      <c r="J305" s="2">
        <v>46.80000000000009</v>
      </c>
    </row>
    <row r="306" spans="1:10" x14ac:dyDescent="0.25">
      <c r="A306" s="5">
        <v>2013</v>
      </c>
      <c r="B306" s="5">
        <v>41341</v>
      </c>
      <c r="C306" s="2">
        <v>0.9765625</v>
      </c>
      <c r="D306" s="2">
        <v>24.073479166666662</v>
      </c>
      <c r="E306" s="2">
        <v>22.344999999999999</v>
      </c>
      <c r="F306" s="2">
        <v>26.402000000000001</v>
      </c>
      <c r="G306" s="2">
        <v>99.34218749999998</v>
      </c>
      <c r="H306" s="2">
        <v>93.9</v>
      </c>
      <c r="I306" s="2">
        <v>100</v>
      </c>
      <c r="J306" s="2">
        <v>59.399999999999942</v>
      </c>
    </row>
    <row r="307" spans="1:10" x14ac:dyDescent="0.25">
      <c r="A307" s="5">
        <v>2013</v>
      </c>
      <c r="B307" s="5">
        <v>41342</v>
      </c>
      <c r="C307" s="2">
        <v>0.66666666666666663</v>
      </c>
      <c r="D307" s="2">
        <v>24.887720833333322</v>
      </c>
      <c r="E307" s="2">
        <v>22.082000000000001</v>
      </c>
      <c r="F307" s="2">
        <v>30.318000000000001</v>
      </c>
      <c r="G307" s="2">
        <v>94.745312500000026</v>
      </c>
      <c r="H307" s="2">
        <v>77.7</v>
      </c>
      <c r="I307" s="2">
        <v>100</v>
      </c>
      <c r="J307" s="2">
        <v>44.400000000000041</v>
      </c>
    </row>
    <row r="308" spans="1:10" x14ac:dyDescent="0.25">
      <c r="A308" s="5">
        <v>2013</v>
      </c>
      <c r="B308" s="5">
        <v>41343</v>
      </c>
      <c r="C308" s="2">
        <v>0.80729166666666663</v>
      </c>
      <c r="D308" s="2">
        <v>24.139791666666671</v>
      </c>
      <c r="E308" s="2">
        <v>22.106000000000002</v>
      </c>
      <c r="F308" s="2">
        <v>27.456</v>
      </c>
      <c r="G308" s="2">
        <v>96.790104166666694</v>
      </c>
      <c r="H308" s="2">
        <v>85.1</v>
      </c>
      <c r="I308" s="2">
        <v>100</v>
      </c>
      <c r="J308" s="2">
        <v>0.5</v>
      </c>
    </row>
    <row r="309" spans="1:10" x14ac:dyDescent="0.25">
      <c r="A309" s="5">
        <v>2013</v>
      </c>
      <c r="B309" s="5">
        <v>41344</v>
      </c>
      <c r="C309" s="2">
        <v>0.609375</v>
      </c>
      <c r="D309" s="2">
        <v>25.695331249999988</v>
      </c>
      <c r="E309" s="2">
        <v>22.154</v>
      </c>
      <c r="F309" s="2">
        <v>32.33</v>
      </c>
      <c r="G309" s="2">
        <v>90.825520833333314</v>
      </c>
      <c r="H309" s="2">
        <v>66</v>
      </c>
      <c r="I309" s="2">
        <v>100</v>
      </c>
      <c r="J309" s="2">
        <v>0.19999999999999962</v>
      </c>
    </row>
    <row r="310" spans="1:10" x14ac:dyDescent="0.25">
      <c r="A310" s="5">
        <v>2013</v>
      </c>
      <c r="B310" s="5">
        <v>41345</v>
      </c>
      <c r="C310" s="2">
        <v>0.69010416666666663</v>
      </c>
      <c r="D310" s="2">
        <v>25.718089583333338</v>
      </c>
      <c r="E310" s="2">
        <v>22.297999999999998</v>
      </c>
      <c r="F310" s="2">
        <v>31.611999999999998</v>
      </c>
      <c r="G310" s="2">
        <v>93.562499999999957</v>
      </c>
      <c r="H310" s="2">
        <v>74.2</v>
      </c>
      <c r="I310" s="2">
        <v>100</v>
      </c>
      <c r="J310" s="2">
        <v>0.39999999999999925</v>
      </c>
    </row>
    <row r="311" spans="1:10" x14ac:dyDescent="0.25">
      <c r="A311" s="5">
        <v>2013</v>
      </c>
      <c r="B311" s="5">
        <v>41346</v>
      </c>
      <c r="C311" s="2">
        <v>0.92708333333333337</v>
      </c>
      <c r="D311" s="2">
        <v>23.664600000000043</v>
      </c>
      <c r="E311" s="2">
        <v>21.509</v>
      </c>
      <c r="F311" s="2">
        <v>29.04</v>
      </c>
      <c r="G311" s="2">
        <v>98.541666666666643</v>
      </c>
      <c r="H311" s="2">
        <v>80.599999999999994</v>
      </c>
      <c r="I311" s="2">
        <v>100</v>
      </c>
      <c r="J311" s="2">
        <v>23.799999999999986</v>
      </c>
    </row>
    <row r="312" spans="1:10" x14ac:dyDescent="0.25">
      <c r="A312" s="5">
        <v>2013</v>
      </c>
      <c r="B312" s="5">
        <v>41347</v>
      </c>
      <c r="C312" s="2">
        <v>0.9609375</v>
      </c>
      <c r="D312" s="2">
        <v>22.350697916666654</v>
      </c>
      <c r="E312" s="2">
        <v>21.007999999999999</v>
      </c>
      <c r="F312" s="2">
        <v>25.355</v>
      </c>
      <c r="G312" s="2">
        <v>99.145833333333329</v>
      </c>
      <c r="H312" s="2">
        <v>93.7</v>
      </c>
      <c r="I312" s="2">
        <v>100</v>
      </c>
      <c r="J312" s="2">
        <v>16.09999999999998</v>
      </c>
    </row>
    <row r="313" spans="1:10" x14ac:dyDescent="0.25">
      <c r="A313" s="5">
        <v>2013</v>
      </c>
      <c r="B313" s="5">
        <v>41348</v>
      </c>
      <c r="C313" s="2">
        <v>0.72916666666666663</v>
      </c>
      <c r="D313" s="2">
        <v>22.471083333333336</v>
      </c>
      <c r="E313" s="2">
        <v>18.414000000000001</v>
      </c>
      <c r="F313" s="2">
        <v>28.692</v>
      </c>
      <c r="G313" s="2">
        <v>96.573958333333323</v>
      </c>
      <c r="H313" s="2">
        <v>75.5</v>
      </c>
      <c r="I313" s="2">
        <v>100</v>
      </c>
      <c r="J313" s="2">
        <v>0</v>
      </c>
    </row>
    <row r="314" spans="1:10" x14ac:dyDescent="0.25">
      <c r="A314" s="5">
        <v>2013</v>
      </c>
      <c r="B314" s="5">
        <v>41349</v>
      </c>
      <c r="C314" s="2">
        <v>0.58072916666666663</v>
      </c>
      <c r="D314" s="2">
        <v>23.420045833333301</v>
      </c>
      <c r="E314" s="2">
        <v>17.271999999999998</v>
      </c>
      <c r="F314" s="2">
        <v>31.204000000000001</v>
      </c>
      <c r="G314" s="2">
        <v>89.631250000000023</v>
      </c>
      <c r="H314" s="2">
        <v>65.2</v>
      </c>
      <c r="I314" s="2">
        <v>100</v>
      </c>
      <c r="J314" s="2">
        <v>0</v>
      </c>
    </row>
    <row r="315" spans="1:10" x14ac:dyDescent="0.25">
      <c r="A315" s="5">
        <v>2013</v>
      </c>
      <c r="B315" s="5">
        <v>41350</v>
      </c>
      <c r="C315" s="2">
        <v>0.5625</v>
      </c>
      <c r="D315" s="2">
        <v>24.992631249999977</v>
      </c>
      <c r="E315" s="2">
        <v>20.222000000000001</v>
      </c>
      <c r="F315" s="2">
        <v>31.585999999999999</v>
      </c>
      <c r="G315" s="2">
        <v>89.215624999999989</v>
      </c>
      <c r="H315" s="2">
        <v>66.7</v>
      </c>
      <c r="I315" s="2">
        <v>100</v>
      </c>
      <c r="J315" s="2">
        <v>0</v>
      </c>
    </row>
    <row r="316" spans="1:10" x14ac:dyDescent="0.25">
      <c r="A316" s="5">
        <v>2013</v>
      </c>
      <c r="B316" s="5">
        <v>41351</v>
      </c>
      <c r="C316" s="2">
        <v>0.59375</v>
      </c>
      <c r="D316" s="2">
        <v>25.447233333333337</v>
      </c>
      <c r="E316" s="2">
        <v>20.722000000000001</v>
      </c>
      <c r="F316" s="2">
        <v>32.073</v>
      </c>
      <c r="G316" s="2">
        <v>90.894791666666706</v>
      </c>
      <c r="H316" s="2">
        <v>69.400000000000006</v>
      </c>
      <c r="I316" s="2">
        <v>100</v>
      </c>
      <c r="J316" s="2">
        <v>0</v>
      </c>
    </row>
    <row r="317" spans="1:10" x14ac:dyDescent="0.25">
      <c r="A317" s="5">
        <v>2013</v>
      </c>
      <c r="B317" s="5">
        <v>41352</v>
      </c>
      <c r="C317" s="2">
        <v>0.59635416666666663</v>
      </c>
      <c r="D317" s="2">
        <v>25.512402083333313</v>
      </c>
      <c r="E317" s="2">
        <v>21.867000000000001</v>
      </c>
      <c r="F317" s="2">
        <v>31.484000000000002</v>
      </c>
      <c r="G317" s="2">
        <v>92.143229166666643</v>
      </c>
      <c r="H317" s="2">
        <v>72.900000000000006</v>
      </c>
      <c r="I317" s="2">
        <v>100</v>
      </c>
      <c r="J317" s="2">
        <v>0</v>
      </c>
    </row>
    <row r="318" spans="1:10" x14ac:dyDescent="0.25">
      <c r="A318" s="5">
        <v>2013</v>
      </c>
      <c r="B318" s="5">
        <v>41353</v>
      </c>
      <c r="C318" s="2">
        <v>0.63020833333333337</v>
      </c>
      <c r="D318" s="2">
        <v>25.673872916666664</v>
      </c>
      <c r="E318" s="2">
        <v>21.079000000000001</v>
      </c>
      <c r="F318" s="2">
        <v>31.97</v>
      </c>
      <c r="G318" s="2">
        <v>91.040625000000048</v>
      </c>
      <c r="H318" s="2">
        <v>67.7</v>
      </c>
      <c r="I318" s="2">
        <v>100</v>
      </c>
      <c r="J318" s="2">
        <v>0</v>
      </c>
    </row>
    <row r="319" spans="1:10" x14ac:dyDescent="0.25">
      <c r="A319" s="5">
        <v>2013</v>
      </c>
      <c r="B319" s="5">
        <v>41354</v>
      </c>
      <c r="C319" s="2">
        <v>0.59895833333333337</v>
      </c>
      <c r="D319" s="2">
        <v>25.513641666666665</v>
      </c>
      <c r="E319" s="2">
        <v>21.366</v>
      </c>
      <c r="F319" s="2">
        <v>31.74</v>
      </c>
      <c r="G319" s="2">
        <v>91.040624999999991</v>
      </c>
      <c r="H319" s="2">
        <v>70.400000000000006</v>
      </c>
      <c r="I319" s="2">
        <v>100</v>
      </c>
      <c r="J319" s="2">
        <v>0</v>
      </c>
    </row>
    <row r="320" spans="1:10" x14ac:dyDescent="0.25">
      <c r="A320" s="5">
        <v>2013</v>
      </c>
      <c r="B320" s="5">
        <v>41355</v>
      </c>
      <c r="C320" s="2">
        <v>0.609375</v>
      </c>
      <c r="D320" s="2">
        <v>25.063791666666653</v>
      </c>
      <c r="E320" s="2">
        <v>20.126000000000001</v>
      </c>
      <c r="F320" s="2">
        <v>31.689</v>
      </c>
      <c r="G320" s="2">
        <v>91.376562499999991</v>
      </c>
      <c r="H320" s="2">
        <v>71.2</v>
      </c>
      <c r="I320" s="2">
        <v>100</v>
      </c>
      <c r="J320" s="2">
        <v>0</v>
      </c>
    </row>
    <row r="321" spans="1:10" x14ac:dyDescent="0.25">
      <c r="A321" s="5">
        <v>2013</v>
      </c>
      <c r="B321" s="5">
        <v>41356</v>
      </c>
      <c r="C321" s="2">
        <v>0.5859375</v>
      </c>
      <c r="D321" s="2">
        <v>25.597733333333306</v>
      </c>
      <c r="E321" s="2">
        <v>20.96</v>
      </c>
      <c r="F321" s="2">
        <v>32.124000000000002</v>
      </c>
      <c r="G321" s="2">
        <v>91.168229166666677</v>
      </c>
      <c r="H321" s="2">
        <v>73.2</v>
      </c>
      <c r="I321" s="2">
        <v>100</v>
      </c>
      <c r="J321" s="2">
        <v>0</v>
      </c>
    </row>
    <row r="322" spans="1:10" x14ac:dyDescent="0.25">
      <c r="A322" s="5">
        <v>2013</v>
      </c>
      <c r="B322" s="5">
        <v>41357</v>
      </c>
      <c r="C322" s="2">
        <v>0.5546875</v>
      </c>
      <c r="D322" s="2">
        <v>26.449812499999982</v>
      </c>
      <c r="E322" s="2">
        <v>21.199000000000002</v>
      </c>
      <c r="F322" s="2">
        <v>32.741999999999997</v>
      </c>
      <c r="G322" s="2">
        <v>88.519270833333323</v>
      </c>
      <c r="H322" s="2">
        <v>67.7</v>
      </c>
      <c r="I322" s="2">
        <v>100</v>
      </c>
      <c r="J322" s="2">
        <v>0</v>
      </c>
    </row>
    <row r="323" spans="1:10" x14ac:dyDescent="0.25">
      <c r="A323" s="5">
        <v>2013</v>
      </c>
      <c r="B323" s="5">
        <v>41358</v>
      </c>
      <c r="C323" s="2">
        <v>0.57291666666666663</v>
      </c>
      <c r="D323" s="2">
        <v>26.378247916666648</v>
      </c>
      <c r="E323" s="2">
        <v>21.27</v>
      </c>
      <c r="F323" s="2">
        <v>33.338999999999999</v>
      </c>
      <c r="G323" s="2">
        <v>88.957812500000003</v>
      </c>
      <c r="H323" s="2">
        <v>66.400000000000006</v>
      </c>
      <c r="I323" s="2">
        <v>100</v>
      </c>
      <c r="J323" s="2">
        <v>0</v>
      </c>
    </row>
    <row r="324" spans="1:10" x14ac:dyDescent="0.25">
      <c r="A324" s="5">
        <v>2013</v>
      </c>
      <c r="B324" s="5">
        <v>41359</v>
      </c>
      <c r="C324" s="2">
        <v>0.6015625</v>
      </c>
      <c r="D324" s="2">
        <v>26.087962499999978</v>
      </c>
      <c r="E324" s="2">
        <v>22.082000000000001</v>
      </c>
      <c r="F324" s="2">
        <v>32.664999999999999</v>
      </c>
      <c r="G324" s="2">
        <v>90.018229166666671</v>
      </c>
      <c r="H324" s="2">
        <v>64</v>
      </c>
      <c r="I324" s="2">
        <v>100</v>
      </c>
      <c r="J324" s="2">
        <v>0</v>
      </c>
    </row>
    <row r="325" spans="1:10" x14ac:dyDescent="0.25">
      <c r="A325" s="5">
        <v>2013</v>
      </c>
      <c r="B325" s="5">
        <v>41360</v>
      </c>
      <c r="C325" s="2">
        <v>0.61197916666666663</v>
      </c>
      <c r="D325" s="2">
        <v>25.409643749999976</v>
      </c>
      <c r="E325" s="2">
        <v>21.126999999999999</v>
      </c>
      <c r="F325" s="2">
        <v>31.893000000000001</v>
      </c>
      <c r="G325" s="2">
        <v>88.258854166666652</v>
      </c>
      <c r="H325" s="2">
        <v>62.6</v>
      </c>
      <c r="I325" s="2">
        <v>100</v>
      </c>
      <c r="J325" s="2">
        <v>0</v>
      </c>
    </row>
    <row r="326" spans="1:10" x14ac:dyDescent="0.25">
      <c r="A326" s="5">
        <v>2013</v>
      </c>
      <c r="B326" s="5">
        <v>41361</v>
      </c>
      <c r="C326" s="2">
        <v>0.9921875</v>
      </c>
      <c r="D326" s="2">
        <v>22.84549791666662</v>
      </c>
      <c r="E326" s="2">
        <v>21.341999999999999</v>
      </c>
      <c r="F326" s="2">
        <v>25.234000000000002</v>
      </c>
      <c r="G326" s="2">
        <v>99.656249999999957</v>
      </c>
      <c r="H326" s="2">
        <v>94.7</v>
      </c>
      <c r="I326" s="2">
        <v>100</v>
      </c>
      <c r="J326" s="2">
        <v>23</v>
      </c>
    </row>
    <row r="327" spans="1:10" x14ac:dyDescent="0.25">
      <c r="A327" s="5">
        <v>2013</v>
      </c>
      <c r="B327" s="5">
        <v>41362</v>
      </c>
      <c r="C327" s="2">
        <v>0.9609375</v>
      </c>
      <c r="D327" s="2">
        <v>22.224456249999985</v>
      </c>
      <c r="E327" s="2">
        <v>18.366</v>
      </c>
      <c r="F327" s="2">
        <v>25.89</v>
      </c>
      <c r="G327" s="2">
        <v>99.068229166666654</v>
      </c>
      <c r="H327" s="2">
        <v>91.4</v>
      </c>
      <c r="I327" s="2">
        <v>100</v>
      </c>
      <c r="J327" s="2">
        <v>22</v>
      </c>
    </row>
    <row r="328" spans="1:10" x14ac:dyDescent="0.25">
      <c r="A328" s="5">
        <v>2013</v>
      </c>
      <c r="B328" s="5">
        <v>41363</v>
      </c>
      <c r="C328" s="2">
        <v>0.59375</v>
      </c>
      <c r="D328" s="2">
        <v>24.359012499999981</v>
      </c>
      <c r="E328" s="2">
        <v>18.343</v>
      </c>
      <c r="F328" s="2">
        <v>31.943999999999999</v>
      </c>
      <c r="G328" s="2">
        <v>89.9140625</v>
      </c>
      <c r="H328" s="2">
        <v>63.2</v>
      </c>
      <c r="I328" s="2">
        <v>100</v>
      </c>
      <c r="J328" s="2">
        <v>14</v>
      </c>
    </row>
    <row r="329" spans="1:10" x14ac:dyDescent="0.25">
      <c r="A329" s="5">
        <v>2013</v>
      </c>
      <c r="B329" s="5">
        <v>41364</v>
      </c>
      <c r="C329" s="2">
        <v>0.86458333333333337</v>
      </c>
      <c r="D329" s="2">
        <v>24.619204166666666</v>
      </c>
      <c r="E329" s="2">
        <v>22.585000000000001</v>
      </c>
      <c r="F329" s="2">
        <v>29.265000000000001</v>
      </c>
      <c r="G329" s="2">
        <v>98.244270833333346</v>
      </c>
      <c r="H329" s="2">
        <v>87.2</v>
      </c>
      <c r="I329" s="2">
        <v>100</v>
      </c>
      <c r="J329" s="2">
        <v>16</v>
      </c>
    </row>
    <row r="330" spans="1:10" x14ac:dyDescent="0.25">
      <c r="A330" s="5">
        <v>2013</v>
      </c>
      <c r="B330" s="5">
        <v>41365</v>
      </c>
      <c r="C330" s="2">
        <v>0.88802083333333337</v>
      </c>
      <c r="D330" s="2">
        <v>25.239443750000003</v>
      </c>
      <c r="E330" s="2">
        <v>23.088000000000001</v>
      </c>
      <c r="F330" s="2">
        <v>30.268000000000001</v>
      </c>
      <c r="G330" s="2">
        <v>97.7083333333333</v>
      </c>
      <c r="H330" s="2">
        <v>84.9</v>
      </c>
      <c r="I330" s="2">
        <v>100</v>
      </c>
      <c r="J330" s="2">
        <v>24.299999999999994</v>
      </c>
    </row>
    <row r="331" spans="1:10" x14ac:dyDescent="0.25">
      <c r="A331" s="5">
        <v>2013</v>
      </c>
      <c r="B331" s="5">
        <v>41366</v>
      </c>
      <c r="C331" s="2">
        <v>0.87760416666666663</v>
      </c>
      <c r="D331" s="2">
        <v>25.216927083333321</v>
      </c>
      <c r="E331" s="2">
        <v>23.352</v>
      </c>
      <c r="F331" s="2">
        <v>28.295000000000002</v>
      </c>
      <c r="G331" s="2">
        <v>97.699999999999974</v>
      </c>
      <c r="H331" s="2">
        <v>87.6</v>
      </c>
      <c r="I331" s="2">
        <v>100</v>
      </c>
      <c r="J331" s="2">
        <v>5</v>
      </c>
    </row>
    <row r="332" spans="1:10" x14ac:dyDescent="0.25">
      <c r="A332" s="5">
        <v>2013</v>
      </c>
      <c r="B332" s="5">
        <v>41367</v>
      </c>
      <c r="C332" s="2">
        <v>0.85677083333333337</v>
      </c>
      <c r="D332" s="2">
        <v>24.561795833333342</v>
      </c>
      <c r="E332" s="2">
        <v>22.657</v>
      </c>
      <c r="F332" s="2">
        <v>28.047999999999998</v>
      </c>
      <c r="G332" s="2">
        <v>97.55833333333338</v>
      </c>
      <c r="H332" s="2">
        <v>84.9</v>
      </c>
      <c r="I332" s="2">
        <v>100</v>
      </c>
      <c r="J332" s="2">
        <v>0</v>
      </c>
    </row>
    <row r="333" spans="1:10" x14ac:dyDescent="0.25">
      <c r="A333" s="5">
        <v>2013</v>
      </c>
      <c r="B333" s="5">
        <v>41368</v>
      </c>
      <c r="C333" s="2">
        <v>0.66145833333333337</v>
      </c>
      <c r="D333" s="2">
        <v>25.465410416666646</v>
      </c>
      <c r="E333" s="2">
        <v>20.579000000000001</v>
      </c>
      <c r="F333" s="2">
        <v>32.124000000000002</v>
      </c>
      <c r="G333" s="2">
        <v>91.827604166666674</v>
      </c>
      <c r="H333" s="2">
        <v>67.400000000000006</v>
      </c>
      <c r="I333" s="2">
        <v>100</v>
      </c>
      <c r="J333" s="2">
        <v>0</v>
      </c>
    </row>
    <row r="334" spans="1:10" x14ac:dyDescent="0.25">
      <c r="A334" s="5">
        <v>2013</v>
      </c>
      <c r="B334" s="5">
        <v>41369</v>
      </c>
      <c r="C334" s="2">
        <v>0.86197916666666663</v>
      </c>
      <c r="D334" s="2">
        <v>25.016293749999985</v>
      </c>
      <c r="E334" s="2">
        <v>22.202000000000002</v>
      </c>
      <c r="F334" s="2">
        <v>30.672000000000001</v>
      </c>
      <c r="G334" s="2">
        <v>96.717187499999952</v>
      </c>
      <c r="H334" s="2">
        <v>77.099999999999994</v>
      </c>
      <c r="I334" s="2">
        <v>100</v>
      </c>
      <c r="J334" s="2">
        <v>6.3999999999999879</v>
      </c>
    </row>
    <row r="335" spans="1:10" x14ac:dyDescent="0.25">
      <c r="A335" s="5">
        <v>2013</v>
      </c>
      <c r="B335" s="5">
        <v>41370</v>
      </c>
      <c r="C335" s="2">
        <v>0.59635416666666663</v>
      </c>
      <c r="D335" s="2">
        <v>25.530381249999994</v>
      </c>
      <c r="E335" s="2">
        <v>20.841000000000001</v>
      </c>
      <c r="F335" s="2">
        <v>32.046999999999997</v>
      </c>
      <c r="G335" s="2">
        <v>91.0625</v>
      </c>
      <c r="H335" s="2">
        <v>71</v>
      </c>
      <c r="I335" s="2">
        <v>100</v>
      </c>
      <c r="J335" s="2">
        <v>0</v>
      </c>
    </row>
    <row r="336" spans="1:10" x14ac:dyDescent="0.25">
      <c r="A336" s="5">
        <v>2013</v>
      </c>
      <c r="B336" s="5">
        <v>41371</v>
      </c>
      <c r="C336" s="2">
        <v>0.625</v>
      </c>
      <c r="D336" s="2">
        <v>25.516027083333359</v>
      </c>
      <c r="E336" s="2">
        <v>22.536999999999999</v>
      </c>
      <c r="F336" s="2">
        <v>30.9</v>
      </c>
      <c r="G336" s="2">
        <v>90.433333333333323</v>
      </c>
      <c r="H336" s="2">
        <v>68.2</v>
      </c>
      <c r="I336" s="2">
        <v>100</v>
      </c>
      <c r="J336" s="2">
        <v>0.5</v>
      </c>
    </row>
    <row r="337" spans="1:10" x14ac:dyDescent="0.25">
      <c r="A337" s="5">
        <v>2013</v>
      </c>
      <c r="B337" s="5">
        <v>41372</v>
      </c>
      <c r="C337" s="2">
        <v>0.58072916666666663</v>
      </c>
      <c r="D337" s="2">
        <v>25.829737499999951</v>
      </c>
      <c r="E337" s="2">
        <v>20.268999999999998</v>
      </c>
      <c r="F337" s="2">
        <v>32.253</v>
      </c>
      <c r="G337" s="2">
        <v>87.830208333333317</v>
      </c>
      <c r="H337" s="2">
        <v>59.7</v>
      </c>
      <c r="I337" s="2">
        <v>100</v>
      </c>
      <c r="J337" s="2">
        <v>10.799999999999981</v>
      </c>
    </row>
    <row r="338" spans="1:10" x14ac:dyDescent="0.25">
      <c r="A338" s="5">
        <v>2013</v>
      </c>
      <c r="B338" s="5">
        <v>41373</v>
      </c>
      <c r="C338" s="2">
        <v>0.64583333333333337</v>
      </c>
      <c r="D338" s="2">
        <v>25.646839583333364</v>
      </c>
      <c r="E338" s="2">
        <v>22.824000000000002</v>
      </c>
      <c r="F338" s="2">
        <v>31.178999999999998</v>
      </c>
      <c r="G338" s="2">
        <v>93.1744791666667</v>
      </c>
      <c r="H338" s="2">
        <v>73.2</v>
      </c>
      <c r="I338" s="2">
        <v>100</v>
      </c>
      <c r="J338" s="2">
        <v>4.8999999999999924</v>
      </c>
    </row>
    <row r="339" spans="1:10" x14ac:dyDescent="0.25">
      <c r="A339" s="5">
        <v>2013</v>
      </c>
      <c r="B339" s="5">
        <v>41374</v>
      </c>
      <c r="C339" s="2">
        <v>0.59635416666666663</v>
      </c>
      <c r="D339" s="2">
        <v>25.643735416666654</v>
      </c>
      <c r="E339" s="2">
        <v>22.513000000000002</v>
      </c>
      <c r="F339" s="2">
        <v>30.369</v>
      </c>
      <c r="G339" s="2">
        <v>92.077083333333363</v>
      </c>
      <c r="H339" s="2">
        <v>73.5</v>
      </c>
      <c r="I339" s="2">
        <v>100</v>
      </c>
      <c r="J339" s="2">
        <v>0</v>
      </c>
    </row>
    <row r="340" spans="1:10" x14ac:dyDescent="0.25">
      <c r="A340" s="5">
        <v>2013</v>
      </c>
      <c r="B340" s="5">
        <v>41375</v>
      </c>
      <c r="C340" s="2">
        <v>0.60416666666666663</v>
      </c>
      <c r="D340" s="2">
        <v>25.97907499999998</v>
      </c>
      <c r="E340" s="2">
        <v>20.936</v>
      </c>
      <c r="F340" s="2">
        <v>31.893000000000001</v>
      </c>
      <c r="G340" s="2">
        <v>90.903124999999974</v>
      </c>
      <c r="H340" s="2">
        <v>66.5</v>
      </c>
      <c r="I340" s="2">
        <v>100</v>
      </c>
      <c r="J340" s="2">
        <v>0</v>
      </c>
    </row>
    <row r="341" spans="1:10" x14ac:dyDescent="0.25">
      <c r="A341" s="5">
        <v>2013</v>
      </c>
      <c r="B341" s="5">
        <v>41376</v>
      </c>
      <c r="C341" s="2">
        <v>0.58333333333333337</v>
      </c>
      <c r="D341" s="2">
        <v>26.454220833333348</v>
      </c>
      <c r="E341" s="2">
        <v>22.536999999999999</v>
      </c>
      <c r="F341" s="2">
        <v>31.815999999999999</v>
      </c>
      <c r="G341" s="2">
        <v>90.81874999999998</v>
      </c>
      <c r="H341" s="2">
        <v>73.5</v>
      </c>
      <c r="I341" s="2">
        <v>100</v>
      </c>
      <c r="J341" s="2">
        <v>4.8999999999999924</v>
      </c>
    </row>
    <row r="342" spans="1:10" x14ac:dyDescent="0.25">
      <c r="A342" s="5">
        <v>2013</v>
      </c>
      <c r="B342" s="5">
        <v>41377</v>
      </c>
      <c r="C342" s="2">
        <v>0.86458333333333337</v>
      </c>
      <c r="D342" s="2">
        <v>24.860637499999971</v>
      </c>
      <c r="E342" s="2">
        <v>21.795000000000002</v>
      </c>
      <c r="F342" s="2">
        <v>30.343</v>
      </c>
      <c r="G342" s="2">
        <v>96.701041666666654</v>
      </c>
      <c r="H342" s="2">
        <v>79.8</v>
      </c>
      <c r="I342" s="2">
        <v>100</v>
      </c>
      <c r="J342" s="2">
        <v>0.60000000000000098</v>
      </c>
    </row>
    <row r="343" spans="1:10" x14ac:dyDescent="0.25">
      <c r="A343" s="5">
        <v>2013</v>
      </c>
      <c r="B343" s="5">
        <v>41378</v>
      </c>
      <c r="C343" s="2">
        <v>0.7890625</v>
      </c>
      <c r="D343" s="2">
        <v>25.278210416666653</v>
      </c>
      <c r="E343" s="2">
        <v>22.992000000000001</v>
      </c>
      <c r="F343" s="2">
        <v>30.268000000000001</v>
      </c>
      <c r="G343" s="2">
        <v>95.017708333333346</v>
      </c>
      <c r="H343" s="2">
        <v>73.400000000000006</v>
      </c>
      <c r="I343" s="2">
        <v>100</v>
      </c>
      <c r="J343" s="2">
        <v>0</v>
      </c>
    </row>
    <row r="344" spans="1:10" x14ac:dyDescent="0.25">
      <c r="A344" s="5">
        <v>2013</v>
      </c>
      <c r="B344" s="5">
        <v>41379</v>
      </c>
      <c r="C344" s="2">
        <v>0.59895833333333337</v>
      </c>
      <c r="D344" s="2">
        <v>26.439154166666651</v>
      </c>
      <c r="E344" s="2">
        <v>21.103000000000002</v>
      </c>
      <c r="F344" s="2">
        <v>32.406999999999996</v>
      </c>
      <c r="G344" s="2">
        <v>90.162500000000023</v>
      </c>
      <c r="H344" s="2">
        <v>70.3</v>
      </c>
      <c r="I344" s="2">
        <v>100</v>
      </c>
      <c r="J344" s="2">
        <v>0</v>
      </c>
    </row>
    <row r="345" spans="1:10" x14ac:dyDescent="0.25">
      <c r="A345" s="5">
        <v>2013</v>
      </c>
      <c r="B345" s="5">
        <v>41380</v>
      </c>
      <c r="C345" s="2">
        <v>0.640625</v>
      </c>
      <c r="D345" s="2">
        <v>27.059145833333339</v>
      </c>
      <c r="E345" s="2">
        <v>23.881</v>
      </c>
      <c r="F345" s="2">
        <v>32.304000000000002</v>
      </c>
      <c r="G345" s="2">
        <v>91.885937499999997</v>
      </c>
      <c r="H345" s="2">
        <v>71.900000000000006</v>
      </c>
      <c r="I345" s="2">
        <v>100</v>
      </c>
      <c r="J345" s="2">
        <v>0</v>
      </c>
    </row>
    <row r="346" spans="1:10" x14ac:dyDescent="0.25">
      <c r="A346" s="5">
        <v>2013</v>
      </c>
      <c r="B346" s="5">
        <v>41381</v>
      </c>
      <c r="C346" s="2">
        <v>0.70572916666666663</v>
      </c>
      <c r="D346" s="2">
        <v>26.050531250000009</v>
      </c>
      <c r="E346" s="2">
        <v>22.92</v>
      </c>
      <c r="F346" s="2">
        <v>31.867999999999999</v>
      </c>
      <c r="G346" s="2">
        <v>92.969791666666694</v>
      </c>
      <c r="H346" s="2">
        <v>71.8</v>
      </c>
      <c r="I346" s="2">
        <v>100</v>
      </c>
      <c r="J346" s="2">
        <v>4.8999999999999924</v>
      </c>
    </row>
    <row r="347" spans="1:10" x14ac:dyDescent="0.25">
      <c r="A347" s="5">
        <v>2013</v>
      </c>
      <c r="B347" s="5">
        <v>41382</v>
      </c>
      <c r="C347" s="2">
        <v>0.87239583333333337</v>
      </c>
      <c r="D347" s="2">
        <v>24.944870833333336</v>
      </c>
      <c r="E347" s="2">
        <v>23.16</v>
      </c>
      <c r="F347" s="2">
        <v>29.89</v>
      </c>
      <c r="G347" s="2">
        <v>96.864583333333329</v>
      </c>
      <c r="H347" s="2">
        <v>79.2</v>
      </c>
      <c r="I347" s="2">
        <v>100</v>
      </c>
      <c r="J347" s="2">
        <v>54.10000000000003</v>
      </c>
    </row>
    <row r="348" spans="1:10" x14ac:dyDescent="0.25">
      <c r="A348" s="5">
        <v>2013</v>
      </c>
      <c r="B348" s="5">
        <v>41383</v>
      </c>
      <c r="C348" s="2">
        <v>0.88020833333333337</v>
      </c>
      <c r="D348" s="2">
        <v>25.538427083333321</v>
      </c>
      <c r="E348" s="2">
        <v>23.135999999999999</v>
      </c>
      <c r="F348" s="2">
        <v>31.052</v>
      </c>
      <c r="G348" s="2">
        <v>95.701041666666683</v>
      </c>
      <c r="H348" s="2">
        <v>72.599999999999994</v>
      </c>
      <c r="I348" s="2">
        <v>100</v>
      </c>
      <c r="J348" s="2">
        <v>7.5</v>
      </c>
    </row>
    <row r="349" spans="1:10" x14ac:dyDescent="0.25">
      <c r="A349" s="5">
        <v>2013</v>
      </c>
      <c r="B349" s="5">
        <v>41384</v>
      </c>
      <c r="C349" s="2">
        <v>0.90364583333333337</v>
      </c>
      <c r="D349" s="2">
        <v>24.554349999999982</v>
      </c>
      <c r="E349" s="2">
        <v>22.058</v>
      </c>
      <c r="F349" s="2">
        <v>28.097000000000001</v>
      </c>
      <c r="G349" s="2">
        <v>98.427083333333329</v>
      </c>
      <c r="H349" s="2">
        <v>87.7</v>
      </c>
      <c r="I349" s="2">
        <v>100</v>
      </c>
      <c r="J349" s="2">
        <v>13</v>
      </c>
    </row>
    <row r="350" spans="1:10" x14ac:dyDescent="0.25">
      <c r="A350" s="5">
        <v>2013</v>
      </c>
      <c r="B350" s="5">
        <v>41385</v>
      </c>
      <c r="C350" s="2">
        <v>0.984375</v>
      </c>
      <c r="D350" s="2">
        <v>24.280093749999974</v>
      </c>
      <c r="E350" s="2">
        <v>22.010999999999999</v>
      </c>
      <c r="F350" s="2">
        <v>27.504999999999999</v>
      </c>
      <c r="G350" s="2">
        <v>99.510937500000026</v>
      </c>
      <c r="H350" s="2">
        <v>95.3</v>
      </c>
      <c r="I350" s="2">
        <v>100</v>
      </c>
      <c r="J350" s="2">
        <v>10.5</v>
      </c>
    </row>
    <row r="351" spans="1:10" x14ac:dyDescent="0.25">
      <c r="A351" s="5">
        <v>2013</v>
      </c>
      <c r="B351" s="5">
        <v>41386</v>
      </c>
      <c r="C351" s="2">
        <v>0.99479166666666663</v>
      </c>
      <c r="D351" s="2">
        <v>22.894027083333334</v>
      </c>
      <c r="E351" s="2">
        <v>20.341000000000001</v>
      </c>
      <c r="F351" s="2">
        <v>25.623000000000001</v>
      </c>
      <c r="G351" s="2">
        <v>99.841666666666654</v>
      </c>
      <c r="H351" s="2">
        <v>97.7</v>
      </c>
      <c r="I351" s="2">
        <v>100</v>
      </c>
      <c r="J351" s="2">
        <v>13.700000000000024</v>
      </c>
    </row>
    <row r="352" spans="1:10" x14ac:dyDescent="0.25">
      <c r="A352" s="5">
        <v>2013</v>
      </c>
      <c r="B352" s="5">
        <v>41387</v>
      </c>
      <c r="C352" s="2">
        <v>0.6015625</v>
      </c>
      <c r="D352" s="2">
        <v>24.73179166666667</v>
      </c>
      <c r="E352" s="2">
        <v>19.341000000000001</v>
      </c>
      <c r="F352" s="2">
        <v>32.201000000000001</v>
      </c>
      <c r="G352" s="2">
        <v>89.041666666666629</v>
      </c>
      <c r="H352" s="2">
        <v>65.5</v>
      </c>
      <c r="I352" s="2">
        <v>100</v>
      </c>
      <c r="J352" s="2">
        <v>0</v>
      </c>
    </row>
    <row r="353" spans="1:10" x14ac:dyDescent="0.25">
      <c r="A353" s="5">
        <v>2013</v>
      </c>
      <c r="B353" s="5">
        <v>41388</v>
      </c>
      <c r="C353" s="2">
        <v>0.62239583333333337</v>
      </c>
      <c r="D353" s="2">
        <v>25.189233333333316</v>
      </c>
      <c r="E353" s="2">
        <v>19.318000000000001</v>
      </c>
      <c r="F353" s="2">
        <v>32.664999999999999</v>
      </c>
      <c r="G353" s="2">
        <v>89.673958333333346</v>
      </c>
      <c r="H353" s="2">
        <v>65.7</v>
      </c>
      <c r="I353" s="2">
        <v>100</v>
      </c>
      <c r="J353" s="2">
        <v>1.5</v>
      </c>
    </row>
    <row r="354" spans="1:10" x14ac:dyDescent="0.25">
      <c r="A354" s="5">
        <v>2013</v>
      </c>
      <c r="B354" s="5">
        <v>41389</v>
      </c>
      <c r="C354" s="2">
        <v>0.62760416666666663</v>
      </c>
      <c r="D354" s="2">
        <v>25.684599999999982</v>
      </c>
      <c r="E354" s="2">
        <v>21.079000000000001</v>
      </c>
      <c r="F354" s="2">
        <v>32.021000000000001</v>
      </c>
      <c r="G354" s="2">
        <v>90.758333333333397</v>
      </c>
      <c r="H354" s="2">
        <v>67.3</v>
      </c>
      <c r="I354" s="2">
        <v>100</v>
      </c>
      <c r="J354" s="2">
        <v>3.8999999999999955</v>
      </c>
    </row>
    <row r="355" spans="1:10" x14ac:dyDescent="0.25">
      <c r="A355" s="5">
        <v>2013</v>
      </c>
      <c r="B355" s="5">
        <v>41390</v>
      </c>
      <c r="C355" s="2">
        <v>0.60416666666666663</v>
      </c>
      <c r="D355" s="2">
        <v>25.423277083333325</v>
      </c>
      <c r="E355" s="2">
        <v>21.413</v>
      </c>
      <c r="F355" s="2">
        <v>32.046999999999997</v>
      </c>
      <c r="G355" s="2">
        <v>90.779687500000023</v>
      </c>
      <c r="H355" s="2">
        <v>66.099999999999994</v>
      </c>
      <c r="I355" s="2">
        <v>100</v>
      </c>
      <c r="J355" s="2">
        <v>0</v>
      </c>
    </row>
    <row r="356" spans="1:10" x14ac:dyDescent="0.25">
      <c r="A356" s="5">
        <v>2013</v>
      </c>
      <c r="B356" s="5">
        <v>41391</v>
      </c>
      <c r="C356" s="2">
        <v>0.61979166666666663</v>
      </c>
      <c r="D356" s="2">
        <v>24.748660416666674</v>
      </c>
      <c r="E356" s="2">
        <v>20.341000000000001</v>
      </c>
      <c r="F356" s="2">
        <v>31.51</v>
      </c>
      <c r="G356" s="2">
        <v>91.274999999999977</v>
      </c>
      <c r="H356" s="2">
        <v>70.400000000000006</v>
      </c>
      <c r="I356" s="2">
        <v>100</v>
      </c>
      <c r="J356" s="2">
        <v>0</v>
      </c>
    </row>
    <row r="357" spans="1:10" x14ac:dyDescent="0.25">
      <c r="A357" s="5">
        <v>2013</v>
      </c>
      <c r="B357" s="5">
        <v>41392</v>
      </c>
      <c r="C357" s="2">
        <v>0.54427083333333337</v>
      </c>
      <c r="D357" s="2">
        <v>25.366929166666651</v>
      </c>
      <c r="E357" s="2">
        <v>19.792999999999999</v>
      </c>
      <c r="F357" s="2">
        <v>31.356999999999999</v>
      </c>
      <c r="G357" s="2">
        <v>87.722395833333351</v>
      </c>
      <c r="H357" s="2">
        <v>67.5</v>
      </c>
      <c r="I357" s="2">
        <v>100</v>
      </c>
      <c r="J357" s="2">
        <v>0</v>
      </c>
    </row>
    <row r="358" spans="1:10" x14ac:dyDescent="0.25">
      <c r="A358" s="5">
        <v>2013</v>
      </c>
      <c r="B358" s="5">
        <v>41393</v>
      </c>
      <c r="C358" s="2">
        <v>0.56770833333333337</v>
      </c>
      <c r="D358" s="2">
        <v>25.079547916666627</v>
      </c>
      <c r="E358" s="2">
        <v>20.245999999999999</v>
      </c>
      <c r="F358" s="2">
        <v>30.672000000000001</v>
      </c>
      <c r="G358" s="2">
        <v>89.372916666666654</v>
      </c>
      <c r="H358" s="2">
        <v>71.400000000000006</v>
      </c>
      <c r="I358" s="2">
        <v>100</v>
      </c>
      <c r="J358" s="2">
        <v>0</v>
      </c>
    </row>
    <row r="359" spans="1:10" x14ac:dyDescent="0.25">
      <c r="A359" s="5">
        <v>2013</v>
      </c>
      <c r="B359" s="5">
        <v>41394</v>
      </c>
      <c r="C359" s="2">
        <v>0.58333333333333337</v>
      </c>
      <c r="D359" s="2">
        <v>25.639424999999992</v>
      </c>
      <c r="E359" s="2">
        <v>21.437000000000001</v>
      </c>
      <c r="F359" s="2">
        <v>31.204000000000001</v>
      </c>
      <c r="G359" s="2">
        <v>90.935416666666654</v>
      </c>
      <c r="H359" s="2">
        <v>74.2</v>
      </c>
      <c r="I359" s="2">
        <v>100</v>
      </c>
      <c r="J359" s="2">
        <v>0</v>
      </c>
    </row>
    <row r="360" spans="1:10" x14ac:dyDescent="0.25">
      <c r="A360" s="5">
        <v>2013</v>
      </c>
      <c r="B360" s="5">
        <v>41395</v>
      </c>
      <c r="C360" s="2">
        <v>0.56510416666666663</v>
      </c>
      <c r="D360" s="2">
        <v>26.737316666666668</v>
      </c>
      <c r="E360" s="2">
        <v>21.175000000000001</v>
      </c>
      <c r="F360" s="2">
        <v>33.729999999999997</v>
      </c>
      <c r="G360" s="2">
        <v>85.09427083333334</v>
      </c>
      <c r="H360" s="2">
        <v>57.1</v>
      </c>
      <c r="I360" s="2">
        <v>100</v>
      </c>
      <c r="J360" s="2">
        <v>0</v>
      </c>
    </row>
    <row r="361" spans="1:10" x14ac:dyDescent="0.25">
      <c r="A361" s="5">
        <v>2013</v>
      </c>
      <c r="B361" s="5">
        <v>41396</v>
      </c>
      <c r="C361" s="2">
        <v>0.59635416666666663</v>
      </c>
      <c r="D361" s="2">
        <v>26.701274999999995</v>
      </c>
      <c r="E361" s="2">
        <v>22.058</v>
      </c>
      <c r="F361" s="2">
        <v>32.587000000000003</v>
      </c>
      <c r="G361" s="2">
        <v>89.078645833333383</v>
      </c>
      <c r="H361" s="2">
        <v>67.8</v>
      </c>
      <c r="I361" s="2">
        <v>100</v>
      </c>
      <c r="J361" s="2">
        <v>0</v>
      </c>
    </row>
    <row r="362" spans="1:10" x14ac:dyDescent="0.25">
      <c r="A362" s="5">
        <v>2013</v>
      </c>
      <c r="B362" s="5">
        <v>41397</v>
      </c>
      <c r="C362" s="2">
        <v>0.65104166666666663</v>
      </c>
      <c r="D362" s="2">
        <v>26.860895833333327</v>
      </c>
      <c r="E362" s="2">
        <v>22.847999999999999</v>
      </c>
      <c r="F362" s="2">
        <v>33.000999999999998</v>
      </c>
      <c r="G362" s="2">
        <v>89.751041666666694</v>
      </c>
      <c r="H362" s="2">
        <v>64.8</v>
      </c>
      <c r="I362" s="2">
        <v>100</v>
      </c>
      <c r="J362" s="2">
        <v>3.300000000000006</v>
      </c>
    </row>
    <row r="363" spans="1:10" x14ac:dyDescent="0.25">
      <c r="A363" s="5">
        <v>2013</v>
      </c>
      <c r="B363" s="5">
        <v>41398</v>
      </c>
      <c r="C363" s="2">
        <v>1</v>
      </c>
      <c r="D363" s="2">
        <v>23.656627083333344</v>
      </c>
      <c r="E363" s="2">
        <v>20.364999999999998</v>
      </c>
      <c r="F363" s="2">
        <v>26.231000000000002</v>
      </c>
      <c r="G363" s="2">
        <v>99.4348958333333</v>
      </c>
      <c r="H363" s="2">
        <v>93.8</v>
      </c>
      <c r="I363" s="2">
        <v>100</v>
      </c>
      <c r="J363" s="2">
        <v>14.700000000000026</v>
      </c>
    </row>
    <row r="364" spans="1:10" x14ac:dyDescent="0.25">
      <c r="A364" s="5">
        <v>2013</v>
      </c>
      <c r="B364" s="5">
        <v>41399</v>
      </c>
      <c r="C364" s="2">
        <v>0.59375</v>
      </c>
      <c r="D364" s="2">
        <v>24.780918749999991</v>
      </c>
      <c r="E364" s="2">
        <v>18.747</v>
      </c>
      <c r="F364" s="2">
        <v>31.306000000000001</v>
      </c>
      <c r="G364" s="2">
        <v>87.959374999999966</v>
      </c>
      <c r="H364" s="2">
        <v>64</v>
      </c>
      <c r="I364" s="2">
        <v>100</v>
      </c>
      <c r="J364" s="2">
        <v>0</v>
      </c>
    </row>
    <row r="365" spans="1:10" x14ac:dyDescent="0.25">
      <c r="A365" s="5">
        <v>2013</v>
      </c>
      <c r="B365" s="5">
        <v>41400</v>
      </c>
      <c r="C365" s="2">
        <v>0.58854166666666663</v>
      </c>
      <c r="D365" s="2">
        <v>25.506800000000002</v>
      </c>
      <c r="E365" s="2">
        <v>20.888999999999999</v>
      </c>
      <c r="F365" s="2">
        <v>31.867999999999999</v>
      </c>
      <c r="G365" s="2">
        <v>89.847395833333294</v>
      </c>
      <c r="H365" s="2">
        <v>70</v>
      </c>
      <c r="I365" s="2">
        <v>100</v>
      </c>
      <c r="J365" s="2">
        <v>0</v>
      </c>
    </row>
    <row r="366" spans="1:10" x14ac:dyDescent="0.25">
      <c r="A366" s="5">
        <v>2013</v>
      </c>
      <c r="B366" s="5">
        <v>41401</v>
      </c>
      <c r="C366" s="2">
        <v>0.56770833333333337</v>
      </c>
      <c r="D366" s="2">
        <v>24.985110416666643</v>
      </c>
      <c r="E366" s="2">
        <v>19.126999999999999</v>
      </c>
      <c r="F366" s="2">
        <v>33.104999999999997</v>
      </c>
      <c r="G366" s="2">
        <v>85.902604166666663</v>
      </c>
      <c r="H366" s="2">
        <v>58.1</v>
      </c>
      <c r="I366" s="2">
        <v>100</v>
      </c>
      <c r="J366" s="2">
        <v>0</v>
      </c>
    </row>
    <row r="367" spans="1:10" x14ac:dyDescent="0.25">
      <c r="A367" s="5">
        <v>2013</v>
      </c>
      <c r="B367" s="5">
        <v>41402</v>
      </c>
      <c r="C367" s="2">
        <v>0.578125</v>
      </c>
      <c r="D367" s="2">
        <v>24.986008333333327</v>
      </c>
      <c r="E367" s="2">
        <v>19.199000000000002</v>
      </c>
      <c r="F367" s="2">
        <v>33.052999999999997</v>
      </c>
      <c r="G367" s="2">
        <v>85.950000000000031</v>
      </c>
      <c r="H367" s="2">
        <v>59.1</v>
      </c>
      <c r="I367" s="2">
        <v>100</v>
      </c>
      <c r="J367" s="2">
        <v>0</v>
      </c>
    </row>
    <row r="368" spans="1:10" x14ac:dyDescent="0.25">
      <c r="A368" s="5">
        <v>2013</v>
      </c>
      <c r="B368" s="5">
        <v>41403</v>
      </c>
      <c r="C368" s="2">
        <v>0.5859375</v>
      </c>
      <c r="D368" s="2">
        <v>26.11139166666667</v>
      </c>
      <c r="E368" s="2">
        <v>20.292999999999999</v>
      </c>
      <c r="F368" s="2">
        <v>33.966000000000001</v>
      </c>
      <c r="G368" s="2">
        <v>86.734895833333368</v>
      </c>
      <c r="H368" s="2">
        <v>56.3</v>
      </c>
      <c r="I368" s="2">
        <v>100</v>
      </c>
      <c r="J368" s="2">
        <v>2.9000000000000017</v>
      </c>
    </row>
    <row r="369" spans="1:10" x14ac:dyDescent="0.25">
      <c r="A369" s="5">
        <v>2013</v>
      </c>
      <c r="B369" s="5">
        <v>41404</v>
      </c>
      <c r="C369" s="2">
        <v>0.90364583333333337</v>
      </c>
      <c r="D369" s="2">
        <v>24.644022916666632</v>
      </c>
      <c r="E369" s="2">
        <v>22.681000000000001</v>
      </c>
      <c r="F369" s="2">
        <v>29.265000000000001</v>
      </c>
      <c r="G369" s="2">
        <v>97.922395833333326</v>
      </c>
      <c r="H369" s="2">
        <v>83.4</v>
      </c>
      <c r="I369" s="2">
        <v>100</v>
      </c>
      <c r="J369" s="2">
        <v>6.7000000000000028</v>
      </c>
    </row>
    <row r="370" spans="1:10" x14ac:dyDescent="0.25">
      <c r="A370" s="5">
        <v>2013</v>
      </c>
      <c r="B370" s="5">
        <v>41405</v>
      </c>
      <c r="C370" s="2">
        <v>0.86458333333333337</v>
      </c>
      <c r="D370" s="2">
        <v>25.662597916666641</v>
      </c>
      <c r="E370" s="2">
        <v>22.393000000000001</v>
      </c>
      <c r="F370" s="2">
        <v>30.646000000000001</v>
      </c>
      <c r="G370" s="2">
        <v>95.351041666666674</v>
      </c>
      <c r="H370" s="2">
        <v>76.900000000000006</v>
      </c>
      <c r="I370" s="2">
        <v>100</v>
      </c>
      <c r="J370" s="2">
        <v>0</v>
      </c>
    </row>
    <row r="371" spans="1:10" x14ac:dyDescent="0.25">
      <c r="A371" s="5">
        <v>2013</v>
      </c>
      <c r="B371" s="5">
        <v>41406</v>
      </c>
      <c r="C371" s="2">
        <v>0.92708333333333337</v>
      </c>
      <c r="D371" s="2">
        <v>24.428508333333333</v>
      </c>
      <c r="E371" s="2">
        <v>22.776</v>
      </c>
      <c r="F371" s="2">
        <v>29.015000000000001</v>
      </c>
      <c r="G371" s="2">
        <v>98.517708333333346</v>
      </c>
      <c r="H371" s="2">
        <v>84.2</v>
      </c>
      <c r="I371" s="2">
        <v>100</v>
      </c>
      <c r="J371" s="2">
        <v>16.700000000000028</v>
      </c>
    </row>
    <row r="372" spans="1:10" x14ac:dyDescent="0.25">
      <c r="A372" s="5">
        <v>2013</v>
      </c>
      <c r="B372" s="5">
        <v>41407</v>
      </c>
      <c r="C372" s="2">
        <v>1</v>
      </c>
      <c r="D372" s="2">
        <v>23.990941666666693</v>
      </c>
      <c r="E372" s="2">
        <v>22.657</v>
      </c>
      <c r="F372" s="2">
        <v>26.256</v>
      </c>
      <c r="G372" s="2">
        <v>99.999479166666674</v>
      </c>
      <c r="H372" s="2">
        <v>99.9</v>
      </c>
      <c r="I372" s="2">
        <v>100</v>
      </c>
      <c r="J372" s="2">
        <v>104.39999999999982</v>
      </c>
    </row>
    <row r="373" spans="1:10" x14ac:dyDescent="0.25">
      <c r="A373" s="5">
        <v>2013</v>
      </c>
      <c r="B373" s="5">
        <v>41408</v>
      </c>
      <c r="C373" s="2">
        <v>0.96354166666666663</v>
      </c>
      <c r="D373" s="2">
        <v>24.205404166666622</v>
      </c>
      <c r="E373" s="2">
        <v>21.341999999999999</v>
      </c>
      <c r="F373" s="2">
        <v>28.146999999999998</v>
      </c>
      <c r="G373" s="2">
        <v>98.84531250000002</v>
      </c>
      <c r="H373" s="2">
        <v>87.4</v>
      </c>
      <c r="I373" s="2">
        <v>100</v>
      </c>
      <c r="J373" s="2">
        <v>19.400000000000031</v>
      </c>
    </row>
    <row r="374" spans="1:10" x14ac:dyDescent="0.25">
      <c r="A374" s="5">
        <v>2013</v>
      </c>
      <c r="B374" s="5">
        <v>41409</v>
      </c>
      <c r="C374" s="2">
        <v>0.828125</v>
      </c>
      <c r="D374" s="2">
        <v>24.267352083333328</v>
      </c>
      <c r="E374" s="2">
        <v>20.864999999999998</v>
      </c>
      <c r="F374" s="2">
        <v>30.9</v>
      </c>
      <c r="G374" s="2">
        <v>96.182291666666671</v>
      </c>
      <c r="H374" s="2">
        <v>72.599999999999994</v>
      </c>
      <c r="I374" s="2">
        <v>100</v>
      </c>
      <c r="J374" s="2">
        <v>0.90000000000000069</v>
      </c>
    </row>
    <row r="375" spans="1:10" x14ac:dyDescent="0.25">
      <c r="A375" s="5">
        <v>2013</v>
      </c>
      <c r="B375" s="5">
        <v>41410</v>
      </c>
      <c r="C375" s="2">
        <v>0.69791666666666663</v>
      </c>
      <c r="D375" s="2">
        <v>24.397997916666647</v>
      </c>
      <c r="E375" s="2">
        <v>19.911999999999999</v>
      </c>
      <c r="F375" s="2">
        <v>31.204000000000001</v>
      </c>
      <c r="G375" s="2">
        <v>93.063020833333326</v>
      </c>
      <c r="H375" s="2">
        <v>70.8</v>
      </c>
      <c r="I375" s="2">
        <v>100</v>
      </c>
      <c r="J375" s="2">
        <v>0.30000000000000049</v>
      </c>
    </row>
    <row r="376" spans="1:10" x14ac:dyDescent="0.25">
      <c r="A376" s="5">
        <v>2013</v>
      </c>
      <c r="B376" s="5">
        <v>41411</v>
      </c>
      <c r="C376" s="2">
        <v>1</v>
      </c>
      <c r="D376" s="2">
        <v>23.78573333333334</v>
      </c>
      <c r="E376" s="2">
        <v>21.867000000000001</v>
      </c>
      <c r="F376" s="2">
        <v>26.451000000000001</v>
      </c>
      <c r="G376" s="2">
        <v>99.102083333333368</v>
      </c>
      <c r="H376" s="2">
        <v>95.9</v>
      </c>
      <c r="I376" s="2">
        <v>100</v>
      </c>
      <c r="J376" s="2">
        <v>0</v>
      </c>
    </row>
    <row r="377" spans="1:10" x14ac:dyDescent="0.25">
      <c r="A377" s="5">
        <v>2013</v>
      </c>
      <c r="B377" s="5">
        <v>41412</v>
      </c>
      <c r="C377" s="2">
        <v>0.98177083333333337</v>
      </c>
      <c r="D377" s="2">
        <v>24.521249999999984</v>
      </c>
      <c r="E377" s="2">
        <v>21.748000000000001</v>
      </c>
      <c r="F377" s="2">
        <v>29.164999999999999</v>
      </c>
      <c r="G377" s="2">
        <v>97.881770833333348</v>
      </c>
      <c r="H377" s="2">
        <v>84</v>
      </c>
      <c r="I377" s="2">
        <v>100</v>
      </c>
      <c r="J377" s="2">
        <v>1.9000000000000032</v>
      </c>
    </row>
    <row r="378" spans="1:10" x14ac:dyDescent="0.25">
      <c r="A378" s="5">
        <v>2013</v>
      </c>
      <c r="B378" s="5">
        <v>41413</v>
      </c>
      <c r="C378" s="2">
        <v>0.63802083333333337</v>
      </c>
      <c r="D378" s="2">
        <v>26.090733333333343</v>
      </c>
      <c r="E378" s="2">
        <v>21.890999999999998</v>
      </c>
      <c r="F378" s="2">
        <v>31.689</v>
      </c>
      <c r="G378" s="2">
        <v>92.94374999999998</v>
      </c>
      <c r="H378" s="2">
        <v>74.7</v>
      </c>
      <c r="I378" s="2">
        <v>100</v>
      </c>
      <c r="J378" s="2">
        <v>15.200000000000026</v>
      </c>
    </row>
    <row r="379" spans="1:10" x14ac:dyDescent="0.25">
      <c r="A379" s="5">
        <v>2013</v>
      </c>
      <c r="B379" s="5">
        <v>41414</v>
      </c>
      <c r="C379" s="2">
        <v>0.83333333333333337</v>
      </c>
      <c r="D379" s="2">
        <v>25.951881250000017</v>
      </c>
      <c r="E379" s="2">
        <v>23.617000000000001</v>
      </c>
      <c r="F379" s="2">
        <v>31.356999999999999</v>
      </c>
      <c r="G379" s="2">
        <v>96.298437499999977</v>
      </c>
      <c r="H379" s="2">
        <v>82.9</v>
      </c>
      <c r="I379" s="2">
        <v>100</v>
      </c>
      <c r="J379" s="2">
        <v>4.3000000000000069</v>
      </c>
    </row>
    <row r="380" spans="1:10" x14ac:dyDescent="0.25">
      <c r="A380" s="5">
        <v>2013</v>
      </c>
      <c r="B380" s="5">
        <v>41415</v>
      </c>
      <c r="C380" s="2">
        <v>0.73177083333333337</v>
      </c>
      <c r="D380" s="2">
        <v>25.896035416666638</v>
      </c>
      <c r="E380" s="2">
        <v>22.154</v>
      </c>
      <c r="F380" s="2">
        <v>31.791</v>
      </c>
      <c r="G380" s="2">
        <v>94.422916666666652</v>
      </c>
      <c r="H380" s="2">
        <v>75.7</v>
      </c>
      <c r="I380" s="2">
        <v>100</v>
      </c>
      <c r="J380" s="2">
        <v>0.30000000000000049</v>
      </c>
    </row>
    <row r="381" spans="1:10" x14ac:dyDescent="0.25">
      <c r="A381" s="5">
        <v>2013</v>
      </c>
      <c r="B381" s="5">
        <v>41416</v>
      </c>
      <c r="C381" s="2">
        <v>0.8203125</v>
      </c>
      <c r="D381" s="2">
        <v>25.424427083333327</v>
      </c>
      <c r="E381" s="2">
        <v>22.465</v>
      </c>
      <c r="F381" s="2">
        <v>31.97</v>
      </c>
      <c r="G381" s="2">
        <v>96.425000000000011</v>
      </c>
      <c r="H381" s="2">
        <v>75.7</v>
      </c>
      <c r="I381" s="2">
        <v>100</v>
      </c>
      <c r="J381" s="2">
        <v>2.4000000000000039</v>
      </c>
    </row>
    <row r="382" spans="1:10" x14ac:dyDescent="0.25">
      <c r="A382" s="5">
        <v>2013</v>
      </c>
      <c r="B382" s="5">
        <v>41417</v>
      </c>
      <c r="C382" s="2">
        <v>0.96614583333333337</v>
      </c>
      <c r="D382" s="2">
        <v>25.226281249999946</v>
      </c>
      <c r="E382" s="2">
        <v>22.033999999999999</v>
      </c>
      <c r="F382" s="2">
        <v>28.692</v>
      </c>
      <c r="G382" s="2">
        <v>97.653125000000031</v>
      </c>
      <c r="H382" s="2">
        <v>89.7</v>
      </c>
      <c r="I382" s="2">
        <v>100</v>
      </c>
      <c r="J382" s="2">
        <v>0</v>
      </c>
    </row>
    <row r="383" spans="1:10" x14ac:dyDescent="0.25">
      <c r="A383" s="5">
        <v>2013</v>
      </c>
      <c r="B383" s="5">
        <v>41418</v>
      </c>
      <c r="C383" s="2">
        <v>0.6796875</v>
      </c>
      <c r="D383" s="2">
        <v>25.710464583333327</v>
      </c>
      <c r="E383" s="2">
        <v>22.440999999999999</v>
      </c>
      <c r="F383" s="2">
        <v>29.765000000000001</v>
      </c>
      <c r="G383" s="2">
        <v>93.836979166666694</v>
      </c>
      <c r="H383" s="2">
        <v>79.8</v>
      </c>
      <c r="I383" s="2">
        <v>100</v>
      </c>
      <c r="J383" s="2">
        <v>0</v>
      </c>
    </row>
    <row r="384" spans="1:10" x14ac:dyDescent="0.25">
      <c r="A384" s="5">
        <v>2013</v>
      </c>
      <c r="B384" s="5">
        <v>41419</v>
      </c>
      <c r="C384" s="2">
        <v>0.9765625</v>
      </c>
      <c r="D384" s="2">
        <v>24.801399999999987</v>
      </c>
      <c r="E384" s="2">
        <v>23.184000000000001</v>
      </c>
      <c r="F384" s="2">
        <v>27.308</v>
      </c>
      <c r="G384" s="2">
        <v>98.484895833333326</v>
      </c>
      <c r="H384" s="2">
        <v>91.7</v>
      </c>
      <c r="I384" s="2">
        <v>100</v>
      </c>
      <c r="J384" s="2">
        <v>0</v>
      </c>
    </row>
    <row r="385" spans="1:10" x14ac:dyDescent="0.25">
      <c r="A385" s="5">
        <v>2013</v>
      </c>
      <c r="B385" s="5">
        <v>41420</v>
      </c>
      <c r="C385" s="2">
        <v>0.703125</v>
      </c>
      <c r="D385" s="2">
        <v>25.66590625000001</v>
      </c>
      <c r="E385" s="2">
        <v>22.297999999999998</v>
      </c>
      <c r="F385" s="2">
        <v>31.103000000000002</v>
      </c>
      <c r="G385" s="2">
        <v>93.995312500000011</v>
      </c>
      <c r="H385" s="2">
        <v>78.400000000000006</v>
      </c>
      <c r="I385" s="2">
        <v>100</v>
      </c>
      <c r="J385" s="2">
        <v>0</v>
      </c>
    </row>
    <row r="386" spans="1:10" x14ac:dyDescent="0.25">
      <c r="A386" s="5">
        <v>2013</v>
      </c>
      <c r="B386" s="5">
        <v>41421</v>
      </c>
      <c r="C386" s="2">
        <v>0.80208333333333337</v>
      </c>
      <c r="D386" s="2">
        <v>25.569864583333324</v>
      </c>
      <c r="E386" s="2">
        <v>22.369</v>
      </c>
      <c r="F386" s="2">
        <v>30.443999999999999</v>
      </c>
      <c r="G386" s="2">
        <v>95.769791666666706</v>
      </c>
      <c r="H386" s="2">
        <v>81.099999999999994</v>
      </c>
      <c r="I386" s="2">
        <v>100</v>
      </c>
      <c r="J386" s="2">
        <v>0</v>
      </c>
    </row>
    <row r="387" spans="1:10" x14ac:dyDescent="0.25">
      <c r="A387" s="5">
        <v>2013</v>
      </c>
      <c r="B387" s="5">
        <v>41422</v>
      </c>
      <c r="C387" s="2">
        <v>0.70052083333333337</v>
      </c>
      <c r="D387" s="2">
        <v>26.175566666666654</v>
      </c>
      <c r="E387" s="2">
        <v>22.657</v>
      </c>
      <c r="F387" s="2">
        <v>31.765000000000001</v>
      </c>
      <c r="G387" s="2">
        <v>92.890624999999986</v>
      </c>
      <c r="H387" s="2">
        <v>74.900000000000006</v>
      </c>
      <c r="I387" s="2">
        <v>100</v>
      </c>
      <c r="J387" s="2">
        <v>0</v>
      </c>
    </row>
    <row r="388" spans="1:10" x14ac:dyDescent="0.25">
      <c r="A388" s="5">
        <v>2013</v>
      </c>
      <c r="B388" s="5">
        <v>41423</v>
      </c>
      <c r="C388" s="2">
        <v>0.74739583333333337</v>
      </c>
      <c r="D388" s="2">
        <v>25.599574999999998</v>
      </c>
      <c r="E388" s="2">
        <v>22.632999999999999</v>
      </c>
      <c r="F388" s="2">
        <v>31.815999999999999</v>
      </c>
      <c r="G388" s="2">
        <v>93.803645833333306</v>
      </c>
      <c r="H388" s="2">
        <v>70.2</v>
      </c>
      <c r="I388" s="2">
        <v>100</v>
      </c>
      <c r="J388" s="2">
        <v>17.700000000000028</v>
      </c>
    </row>
    <row r="389" spans="1:10" x14ac:dyDescent="0.25">
      <c r="A389" s="5">
        <v>2013</v>
      </c>
      <c r="B389" s="5">
        <v>41424</v>
      </c>
      <c r="C389" s="2">
        <v>0.8515625</v>
      </c>
      <c r="D389" s="2">
        <v>25.035177083333334</v>
      </c>
      <c r="E389" s="2">
        <v>22.824000000000002</v>
      </c>
      <c r="F389" s="2">
        <v>30.646000000000001</v>
      </c>
      <c r="G389" s="2">
        <v>96.501562499999977</v>
      </c>
      <c r="H389" s="2">
        <v>80.2</v>
      </c>
      <c r="I389" s="2">
        <v>100</v>
      </c>
      <c r="J389" s="2">
        <v>9.5</v>
      </c>
    </row>
    <row r="390" spans="1:10" x14ac:dyDescent="0.25">
      <c r="A390" s="5">
        <v>2013</v>
      </c>
      <c r="B390" s="5">
        <v>41425</v>
      </c>
      <c r="C390" s="2">
        <v>0.72135416666666663</v>
      </c>
      <c r="D390" s="2">
        <v>25.402589583333313</v>
      </c>
      <c r="E390" s="2">
        <v>22.033999999999999</v>
      </c>
      <c r="F390" s="2">
        <v>31.077000000000002</v>
      </c>
      <c r="G390" s="2">
        <v>94.168750000000045</v>
      </c>
      <c r="H390" s="2">
        <v>74.2</v>
      </c>
      <c r="I390" s="2">
        <v>100</v>
      </c>
      <c r="J390" s="2">
        <v>0.30000000000000049</v>
      </c>
    </row>
    <row r="391" spans="1:10" x14ac:dyDescent="0.25">
      <c r="A391" s="5">
        <v>2013</v>
      </c>
      <c r="B391" s="5">
        <v>41426</v>
      </c>
      <c r="C391" s="2">
        <v>0.8984375</v>
      </c>
      <c r="D391" s="2">
        <v>25.617022916666663</v>
      </c>
      <c r="E391" s="2">
        <v>22.681000000000001</v>
      </c>
      <c r="F391" s="2">
        <v>31.663</v>
      </c>
      <c r="G391" s="2">
        <v>96.75</v>
      </c>
      <c r="H391" s="2">
        <v>79.400000000000006</v>
      </c>
      <c r="I391" s="2">
        <v>100</v>
      </c>
      <c r="J391" s="2">
        <v>0</v>
      </c>
    </row>
    <row r="392" spans="1:10" x14ac:dyDescent="0.25">
      <c r="A392" s="5">
        <v>2013</v>
      </c>
      <c r="B392" s="5">
        <v>41427</v>
      </c>
      <c r="C392" s="2">
        <v>0.62239583333333337</v>
      </c>
      <c r="D392" s="2">
        <v>26.149564583333316</v>
      </c>
      <c r="E392" s="2">
        <v>21.986999999999998</v>
      </c>
      <c r="F392" s="2">
        <v>31.815999999999999</v>
      </c>
      <c r="G392" s="2">
        <v>92.289583333333368</v>
      </c>
      <c r="H392" s="2">
        <v>76.7</v>
      </c>
      <c r="I392" s="2">
        <v>100</v>
      </c>
      <c r="J392" s="2">
        <v>0</v>
      </c>
    </row>
    <row r="393" spans="1:10" x14ac:dyDescent="0.25">
      <c r="A393" s="5">
        <v>2013</v>
      </c>
      <c r="B393" s="5">
        <v>41428</v>
      </c>
      <c r="C393" s="2">
        <v>0.64322916666666663</v>
      </c>
      <c r="D393" s="2">
        <v>26.553510416666647</v>
      </c>
      <c r="E393" s="2">
        <v>21.939</v>
      </c>
      <c r="F393" s="2">
        <v>32.923999999999999</v>
      </c>
      <c r="G393" s="2">
        <v>91.717708333333306</v>
      </c>
      <c r="H393" s="2">
        <v>71.7</v>
      </c>
      <c r="I393" s="2">
        <v>100</v>
      </c>
      <c r="J393" s="2">
        <v>0</v>
      </c>
    </row>
    <row r="394" spans="1:10" x14ac:dyDescent="0.25">
      <c r="A394" s="5">
        <v>2013</v>
      </c>
      <c r="B394" s="5">
        <v>41429</v>
      </c>
      <c r="C394" s="2">
        <v>0.65104166666666663</v>
      </c>
      <c r="D394" s="2">
        <v>26.700327083333317</v>
      </c>
      <c r="E394" s="2">
        <v>22.847999999999999</v>
      </c>
      <c r="F394" s="2">
        <v>32.457999999999998</v>
      </c>
      <c r="G394" s="2">
        <v>92.09531250000002</v>
      </c>
      <c r="H394" s="2">
        <v>71.8</v>
      </c>
      <c r="I394" s="2">
        <v>100</v>
      </c>
      <c r="J394" s="2">
        <v>0</v>
      </c>
    </row>
    <row r="395" spans="1:10" x14ac:dyDescent="0.25">
      <c r="A395" s="5">
        <v>2013</v>
      </c>
      <c r="B395" s="5">
        <v>41430</v>
      </c>
      <c r="C395" s="2">
        <v>0.58333333333333337</v>
      </c>
      <c r="D395" s="2">
        <v>26.48215416666666</v>
      </c>
      <c r="E395" s="2">
        <v>21.509</v>
      </c>
      <c r="F395" s="2">
        <v>33.131</v>
      </c>
      <c r="G395" s="2">
        <v>90.055208333333397</v>
      </c>
      <c r="H395" s="2">
        <v>67.5</v>
      </c>
      <c r="I395" s="2">
        <v>100</v>
      </c>
      <c r="J395" s="2">
        <v>0</v>
      </c>
    </row>
    <row r="396" spans="1:10" x14ac:dyDescent="0.25">
      <c r="A396" s="5">
        <v>2013</v>
      </c>
      <c r="B396" s="5">
        <v>41431</v>
      </c>
      <c r="C396" s="2">
        <v>0.72916666666666663</v>
      </c>
      <c r="D396" s="2">
        <v>26.737610416666673</v>
      </c>
      <c r="E396" s="2">
        <v>23.064</v>
      </c>
      <c r="F396" s="2">
        <v>33.573999999999998</v>
      </c>
      <c r="G396" s="2">
        <v>91.865625000000009</v>
      </c>
      <c r="H396" s="2">
        <v>68.599999999999994</v>
      </c>
      <c r="I396" s="2">
        <v>100</v>
      </c>
      <c r="J396" s="2">
        <v>0</v>
      </c>
    </row>
    <row r="397" spans="1:10" x14ac:dyDescent="0.25">
      <c r="A397" s="5">
        <v>2013</v>
      </c>
      <c r="B397" s="5">
        <v>41432</v>
      </c>
      <c r="C397" s="2">
        <v>0.59635416666666663</v>
      </c>
      <c r="D397" s="2">
        <v>26.616108333333315</v>
      </c>
      <c r="E397" s="2">
        <v>21.628</v>
      </c>
      <c r="F397" s="2">
        <v>33.209000000000003</v>
      </c>
      <c r="G397" s="2">
        <v>89.305208333333368</v>
      </c>
      <c r="H397" s="2">
        <v>68</v>
      </c>
      <c r="I397" s="2">
        <v>100</v>
      </c>
      <c r="J397" s="2">
        <v>0.19999999999999962</v>
      </c>
    </row>
    <row r="398" spans="1:10" x14ac:dyDescent="0.25">
      <c r="A398" s="5">
        <v>2013</v>
      </c>
      <c r="B398" s="5">
        <v>41433</v>
      </c>
      <c r="C398" s="2">
        <v>1</v>
      </c>
      <c r="D398" s="2">
        <v>23.828254166666678</v>
      </c>
      <c r="E398" s="2">
        <v>21.771999999999998</v>
      </c>
      <c r="F398" s="2">
        <v>26.94</v>
      </c>
      <c r="G398" s="2">
        <v>99.807812499999997</v>
      </c>
      <c r="H398" s="2">
        <v>96.6</v>
      </c>
      <c r="I398" s="2">
        <v>100</v>
      </c>
      <c r="J398" s="2">
        <v>4.8000000000000078</v>
      </c>
    </row>
    <row r="399" spans="1:10" x14ac:dyDescent="0.25">
      <c r="A399" s="5">
        <v>2013</v>
      </c>
      <c r="B399" s="5">
        <v>41434</v>
      </c>
      <c r="C399" s="2">
        <v>0.72916666666666663</v>
      </c>
      <c r="D399" s="2">
        <v>25.610074999999995</v>
      </c>
      <c r="E399" s="2">
        <v>21.366</v>
      </c>
      <c r="F399" s="2">
        <v>31.408000000000001</v>
      </c>
      <c r="G399" s="2">
        <v>94.149479166666652</v>
      </c>
      <c r="H399" s="2">
        <v>79.2</v>
      </c>
      <c r="I399" s="2">
        <v>100</v>
      </c>
      <c r="J399" s="2">
        <v>0</v>
      </c>
    </row>
    <row r="400" spans="1:10" x14ac:dyDescent="0.25">
      <c r="A400" s="5">
        <v>2013</v>
      </c>
      <c r="B400" s="5">
        <v>41435</v>
      </c>
      <c r="C400" s="2">
        <v>0.83333333333333337</v>
      </c>
      <c r="D400" s="2">
        <v>24.969210416666666</v>
      </c>
      <c r="E400" s="2">
        <v>21.652000000000001</v>
      </c>
      <c r="F400" s="2">
        <v>29.439</v>
      </c>
      <c r="G400" s="2">
        <v>95.538541666666674</v>
      </c>
      <c r="H400" s="2">
        <v>84.1</v>
      </c>
      <c r="I400" s="2">
        <v>100</v>
      </c>
      <c r="J400" s="2">
        <v>0</v>
      </c>
    </row>
    <row r="401" spans="1:10" x14ac:dyDescent="0.25">
      <c r="A401" s="5">
        <v>2013</v>
      </c>
      <c r="B401" s="5">
        <v>41436</v>
      </c>
      <c r="C401" s="2">
        <v>0.58072916666666663</v>
      </c>
      <c r="D401" s="2">
        <v>25.78444374999998</v>
      </c>
      <c r="E401" s="2">
        <v>20.46</v>
      </c>
      <c r="F401" s="2">
        <v>32.741999999999997</v>
      </c>
      <c r="G401" s="2">
        <v>90.277604166666677</v>
      </c>
      <c r="H401" s="2">
        <v>68.099999999999994</v>
      </c>
      <c r="I401" s="2">
        <v>100</v>
      </c>
      <c r="J401" s="2">
        <v>0</v>
      </c>
    </row>
    <row r="402" spans="1:10" x14ac:dyDescent="0.25">
      <c r="A402" s="5">
        <v>2013</v>
      </c>
      <c r="B402" s="5">
        <v>41437</v>
      </c>
      <c r="C402" s="2">
        <v>0.87760416666666663</v>
      </c>
      <c r="D402" s="2">
        <v>25.373522916666648</v>
      </c>
      <c r="E402" s="2">
        <v>23.064</v>
      </c>
      <c r="F402" s="2">
        <v>30.975999999999999</v>
      </c>
      <c r="G402" s="2">
        <v>97.260416666666643</v>
      </c>
      <c r="H402" s="2">
        <v>78.900000000000006</v>
      </c>
      <c r="I402" s="2">
        <v>100</v>
      </c>
      <c r="J402" s="2">
        <v>9.3999999999999861</v>
      </c>
    </row>
    <row r="403" spans="1:10" x14ac:dyDescent="0.25">
      <c r="A403" s="5">
        <v>2013</v>
      </c>
      <c r="B403" s="5">
        <v>41438</v>
      </c>
      <c r="C403" s="2">
        <v>0.890625</v>
      </c>
      <c r="D403" s="2">
        <v>25.218722916666639</v>
      </c>
      <c r="E403" s="2">
        <v>23.015999999999998</v>
      </c>
      <c r="F403" s="2">
        <v>30.343</v>
      </c>
      <c r="G403" s="2">
        <v>97.49270833333334</v>
      </c>
      <c r="H403" s="2">
        <v>82.6</v>
      </c>
      <c r="I403" s="2">
        <v>100</v>
      </c>
      <c r="J403" s="2">
        <v>25.800000000000008</v>
      </c>
    </row>
    <row r="404" spans="1:10" x14ac:dyDescent="0.25">
      <c r="A404" s="5">
        <v>2013</v>
      </c>
      <c r="B404" s="5">
        <v>41439</v>
      </c>
      <c r="C404" s="2">
        <v>0.79166666666666663</v>
      </c>
      <c r="D404" s="2">
        <v>25.402808333333322</v>
      </c>
      <c r="E404" s="2">
        <v>22.033999999999999</v>
      </c>
      <c r="F404" s="2">
        <v>32.253</v>
      </c>
      <c r="G404" s="2">
        <v>96.060937500000023</v>
      </c>
      <c r="H404" s="2">
        <v>78.099999999999994</v>
      </c>
      <c r="I404" s="2">
        <v>100</v>
      </c>
      <c r="J404" s="2">
        <v>13.099999999999996</v>
      </c>
    </row>
    <row r="405" spans="1:10" x14ac:dyDescent="0.25">
      <c r="A405" s="5">
        <v>2013</v>
      </c>
      <c r="B405" s="5">
        <v>41440</v>
      </c>
      <c r="C405" s="2">
        <v>0.89322916666666663</v>
      </c>
      <c r="D405" s="2">
        <v>25.444737499999977</v>
      </c>
      <c r="E405" s="2">
        <v>22.776</v>
      </c>
      <c r="F405" s="2">
        <v>29.463999999999999</v>
      </c>
      <c r="G405" s="2">
        <v>97.430208333333326</v>
      </c>
      <c r="H405" s="2">
        <v>85.8</v>
      </c>
      <c r="I405" s="2">
        <v>100</v>
      </c>
      <c r="J405" s="2">
        <v>0</v>
      </c>
    </row>
    <row r="406" spans="1:10" x14ac:dyDescent="0.25">
      <c r="A406" s="5">
        <v>2013</v>
      </c>
      <c r="B406" s="5">
        <v>41441</v>
      </c>
      <c r="C406" s="2">
        <v>0.7578125</v>
      </c>
      <c r="D406" s="2">
        <v>25.87978958333332</v>
      </c>
      <c r="E406" s="2">
        <v>22.440999999999999</v>
      </c>
      <c r="F406" s="2">
        <v>32.381</v>
      </c>
      <c r="G406" s="2">
        <v>95.751562499999963</v>
      </c>
      <c r="H406" s="2">
        <v>78</v>
      </c>
      <c r="I406" s="2">
        <v>100</v>
      </c>
      <c r="J406" s="2">
        <v>0.90000000000000069</v>
      </c>
    </row>
    <row r="407" spans="1:10" x14ac:dyDescent="0.25">
      <c r="A407" s="5">
        <v>2013</v>
      </c>
      <c r="B407" s="5">
        <v>41442</v>
      </c>
      <c r="C407" s="2">
        <v>0.64322916666666663</v>
      </c>
      <c r="D407" s="2">
        <v>27.019150000000003</v>
      </c>
      <c r="E407" s="2">
        <v>23.617000000000001</v>
      </c>
      <c r="F407" s="2">
        <v>33.079000000000001</v>
      </c>
      <c r="G407" s="2">
        <v>91.677604166666626</v>
      </c>
      <c r="H407" s="2">
        <v>70.099999999999994</v>
      </c>
      <c r="I407" s="2">
        <v>100</v>
      </c>
      <c r="J407" s="2">
        <v>2</v>
      </c>
    </row>
    <row r="408" spans="1:10" x14ac:dyDescent="0.25">
      <c r="A408" s="5">
        <v>2013</v>
      </c>
      <c r="B408" s="5">
        <v>41443</v>
      </c>
      <c r="C408" s="2">
        <v>0.78645833333333337</v>
      </c>
      <c r="D408" s="2">
        <v>26.480891666666651</v>
      </c>
      <c r="E408" s="2">
        <v>24.315000000000001</v>
      </c>
      <c r="F408" s="2">
        <v>31.484000000000002</v>
      </c>
      <c r="G408" s="2">
        <v>95.941666666666663</v>
      </c>
      <c r="H408" s="2">
        <v>81.5</v>
      </c>
      <c r="I408" s="2">
        <v>100</v>
      </c>
      <c r="J408" s="2">
        <v>1.6999999999999991</v>
      </c>
    </row>
    <row r="409" spans="1:10" x14ac:dyDescent="0.25">
      <c r="A409" s="5">
        <v>2013</v>
      </c>
      <c r="B409" s="5">
        <v>41444</v>
      </c>
      <c r="C409" s="2">
        <v>0.73958333333333337</v>
      </c>
      <c r="D409" s="2">
        <v>26.441181250000021</v>
      </c>
      <c r="E409" s="2">
        <v>23.448</v>
      </c>
      <c r="F409" s="2">
        <v>31.841999999999999</v>
      </c>
      <c r="G409" s="2">
        <v>94.654687499999966</v>
      </c>
      <c r="H409" s="2">
        <v>77.400000000000006</v>
      </c>
      <c r="I409" s="2">
        <v>100</v>
      </c>
      <c r="J409" s="2">
        <v>0.60000000000000098</v>
      </c>
    </row>
    <row r="410" spans="1:10" x14ac:dyDescent="0.25">
      <c r="A410" s="5">
        <v>2013</v>
      </c>
      <c r="B410" s="5">
        <v>41445</v>
      </c>
      <c r="C410" s="2">
        <v>0.98177083333333337</v>
      </c>
      <c r="D410" s="2">
        <v>25.278187500000001</v>
      </c>
      <c r="E410" s="2">
        <v>23.545000000000002</v>
      </c>
      <c r="F410" s="2">
        <v>28.221</v>
      </c>
      <c r="G410" s="2">
        <v>99.03072916666666</v>
      </c>
      <c r="H410" s="2">
        <v>91.2</v>
      </c>
      <c r="I410" s="2">
        <v>100</v>
      </c>
      <c r="J410" s="2">
        <v>4.8000000000000078</v>
      </c>
    </row>
    <row r="411" spans="1:10" x14ac:dyDescent="0.25">
      <c r="A411" s="5">
        <v>2013</v>
      </c>
      <c r="B411" s="5">
        <v>41446</v>
      </c>
      <c r="C411" s="2">
        <v>0.76822916666666663</v>
      </c>
      <c r="D411" s="2">
        <v>25.77219375000001</v>
      </c>
      <c r="E411" s="2">
        <v>23.664999999999999</v>
      </c>
      <c r="F411" s="2">
        <v>30.495000000000001</v>
      </c>
      <c r="G411" s="2">
        <v>94.75156250000002</v>
      </c>
      <c r="H411" s="2">
        <v>76.099999999999994</v>
      </c>
      <c r="I411" s="2">
        <v>100</v>
      </c>
      <c r="J411" s="2">
        <v>0</v>
      </c>
    </row>
    <row r="412" spans="1:10" x14ac:dyDescent="0.25">
      <c r="A412" s="5">
        <v>2013</v>
      </c>
      <c r="B412" s="5">
        <v>41447</v>
      </c>
      <c r="C412" s="2">
        <v>0.80989583333333337</v>
      </c>
      <c r="D412" s="2">
        <v>24.915408333333357</v>
      </c>
      <c r="E412" s="2">
        <v>21.413</v>
      </c>
      <c r="F412" s="2">
        <v>30.091000000000001</v>
      </c>
      <c r="G412" s="2">
        <v>96.313541666666694</v>
      </c>
      <c r="H412" s="2">
        <v>82</v>
      </c>
      <c r="I412" s="2">
        <v>100</v>
      </c>
      <c r="J412" s="2">
        <v>30.099999999999948</v>
      </c>
    </row>
    <row r="413" spans="1:10" x14ac:dyDescent="0.25">
      <c r="A413" s="5">
        <v>2013</v>
      </c>
      <c r="B413" s="5">
        <v>41448</v>
      </c>
      <c r="C413" s="2">
        <v>0.97395833333333337</v>
      </c>
      <c r="D413" s="2">
        <v>24.130083333333332</v>
      </c>
      <c r="E413" s="2">
        <v>21.867000000000001</v>
      </c>
      <c r="F413" s="2">
        <v>28.221</v>
      </c>
      <c r="G413" s="2">
        <v>99.081249999999997</v>
      </c>
      <c r="H413" s="2">
        <v>91.3</v>
      </c>
      <c r="I413" s="2">
        <v>100</v>
      </c>
      <c r="J413" s="2">
        <v>10.299999999999981</v>
      </c>
    </row>
    <row r="414" spans="1:10" x14ac:dyDescent="0.25">
      <c r="A414" s="5">
        <v>2013</v>
      </c>
      <c r="B414" s="5">
        <v>41449</v>
      </c>
      <c r="C414" s="2">
        <v>0.9296875</v>
      </c>
      <c r="D414" s="2">
        <v>24.703075000000002</v>
      </c>
      <c r="E414" s="2">
        <v>21.724</v>
      </c>
      <c r="F414" s="2">
        <v>29.515000000000001</v>
      </c>
      <c r="G414" s="2">
        <v>97.40000000000002</v>
      </c>
      <c r="H414" s="2">
        <v>84</v>
      </c>
      <c r="I414" s="2">
        <v>100</v>
      </c>
      <c r="J414" s="2">
        <v>0</v>
      </c>
    </row>
    <row r="415" spans="1:10" x14ac:dyDescent="0.25">
      <c r="A415" s="5">
        <v>2013</v>
      </c>
      <c r="B415" s="5">
        <v>41450</v>
      </c>
      <c r="C415" s="2">
        <v>0.89583333333333337</v>
      </c>
      <c r="D415" s="2">
        <v>23.744547916666658</v>
      </c>
      <c r="E415" s="2">
        <v>20.792999999999999</v>
      </c>
      <c r="F415" s="2">
        <v>30.620999999999999</v>
      </c>
      <c r="G415" s="2">
        <v>97.839583333333351</v>
      </c>
      <c r="H415" s="2">
        <v>80.599999999999994</v>
      </c>
      <c r="I415" s="2">
        <v>100</v>
      </c>
      <c r="J415" s="2">
        <v>115.60000000000019</v>
      </c>
    </row>
    <row r="416" spans="1:10" x14ac:dyDescent="0.25">
      <c r="A416" s="5">
        <v>2013</v>
      </c>
      <c r="B416" s="5">
        <v>41451</v>
      </c>
      <c r="C416" s="2">
        <v>0.921875</v>
      </c>
      <c r="D416" s="2">
        <v>24.74228958333331</v>
      </c>
      <c r="E416" s="2">
        <v>20.555</v>
      </c>
      <c r="F416" s="2">
        <v>29.715</v>
      </c>
      <c r="G416" s="2">
        <v>97.916666666666671</v>
      </c>
      <c r="H416" s="2">
        <v>86.7</v>
      </c>
      <c r="I416" s="2">
        <v>100</v>
      </c>
      <c r="J416" s="2">
        <v>9.9999999999999811E-2</v>
      </c>
    </row>
    <row r="417" spans="1:10" x14ac:dyDescent="0.25">
      <c r="A417" s="5">
        <v>2013</v>
      </c>
      <c r="B417" s="5">
        <v>41452</v>
      </c>
      <c r="C417" s="2">
        <v>1</v>
      </c>
      <c r="D417" s="2">
        <v>24.145083333333382</v>
      </c>
      <c r="E417" s="2">
        <v>23.088000000000001</v>
      </c>
      <c r="F417" s="2">
        <v>25.792999999999999</v>
      </c>
      <c r="G417" s="2">
        <v>100</v>
      </c>
      <c r="H417" s="2">
        <v>100</v>
      </c>
      <c r="I417" s="2">
        <v>100</v>
      </c>
      <c r="J417" s="2">
        <v>11.399999999999991</v>
      </c>
    </row>
    <row r="418" spans="1:10" x14ac:dyDescent="0.25">
      <c r="A418" s="5">
        <v>2013</v>
      </c>
      <c r="B418" s="5">
        <v>41453</v>
      </c>
      <c r="C418" s="2">
        <v>0.77864583333333337</v>
      </c>
      <c r="D418" s="2">
        <v>25.490985416666668</v>
      </c>
      <c r="E418" s="2">
        <v>22.992000000000001</v>
      </c>
      <c r="F418" s="2">
        <v>30.091000000000001</v>
      </c>
      <c r="G418" s="2">
        <v>95.552604166666654</v>
      </c>
      <c r="H418" s="2">
        <v>80.7</v>
      </c>
      <c r="I418" s="2">
        <v>100</v>
      </c>
      <c r="J418" s="2">
        <v>0</v>
      </c>
    </row>
    <row r="419" spans="1:10" x14ac:dyDescent="0.25">
      <c r="A419" s="5">
        <v>2013</v>
      </c>
      <c r="B419" s="5">
        <v>41454</v>
      </c>
      <c r="C419" s="2">
        <v>0.66666666666666663</v>
      </c>
      <c r="D419" s="2">
        <v>25.577320833333374</v>
      </c>
      <c r="E419" s="2">
        <v>22.465</v>
      </c>
      <c r="F419" s="2">
        <v>29.463999999999999</v>
      </c>
      <c r="G419" s="2">
        <v>94.775520833333303</v>
      </c>
      <c r="H419" s="2">
        <v>81.599999999999994</v>
      </c>
      <c r="I419" s="2">
        <v>100</v>
      </c>
      <c r="J419" s="2">
        <v>0.30000000000000049</v>
      </c>
    </row>
    <row r="420" spans="1:10" x14ac:dyDescent="0.25">
      <c r="A420" s="5">
        <v>2013</v>
      </c>
      <c r="B420" s="5">
        <v>41455</v>
      </c>
      <c r="C420" s="2">
        <v>0.6484375</v>
      </c>
      <c r="D420" s="2">
        <v>25.697800000000012</v>
      </c>
      <c r="E420" s="2">
        <v>21.460999999999999</v>
      </c>
      <c r="F420" s="2">
        <v>32.174999999999997</v>
      </c>
      <c r="G420" s="2">
        <v>91.2421875</v>
      </c>
      <c r="H420" s="2">
        <v>67.8</v>
      </c>
      <c r="I420" s="2">
        <v>100</v>
      </c>
      <c r="J420" s="2">
        <v>2.4000000000000039</v>
      </c>
    </row>
    <row r="421" spans="1:10" x14ac:dyDescent="0.25">
      <c r="A421" s="5">
        <v>2013</v>
      </c>
      <c r="B421" s="5">
        <v>41456</v>
      </c>
      <c r="C421" s="2">
        <v>0.89322916666666663</v>
      </c>
      <c r="D421" s="2">
        <v>24.732968750000001</v>
      </c>
      <c r="E421" s="2">
        <v>21.7</v>
      </c>
      <c r="F421" s="2">
        <v>29.414000000000001</v>
      </c>
      <c r="G421" s="2">
        <v>97.257291666666632</v>
      </c>
      <c r="H421" s="2">
        <v>86.7</v>
      </c>
      <c r="I421" s="2">
        <v>100</v>
      </c>
      <c r="J421" s="2">
        <v>0</v>
      </c>
    </row>
    <row r="422" spans="1:10" x14ac:dyDescent="0.25">
      <c r="A422" s="5">
        <v>2013</v>
      </c>
      <c r="B422" s="5">
        <v>41457</v>
      </c>
      <c r="C422" s="2">
        <v>0.59635416666666663</v>
      </c>
      <c r="D422" s="2">
        <v>26.027316666666646</v>
      </c>
      <c r="E422" s="2">
        <v>21.437000000000001</v>
      </c>
      <c r="F422" s="2">
        <v>32.021000000000001</v>
      </c>
      <c r="G422" s="2">
        <v>91.602604166666652</v>
      </c>
      <c r="H422" s="2">
        <v>74.2</v>
      </c>
      <c r="I422" s="2">
        <v>100</v>
      </c>
      <c r="J422" s="2">
        <v>0</v>
      </c>
    </row>
    <row r="423" spans="1:10" x14ac:dyDescent="0.25">
      <c r="A423" s="5">
        <v>2013</v>
      </c>
      <c r="B423" s="5">
        <v>41458</v>
      </c>
      <c r="C423" s="2">
        <v>0.59895833333333337</v>
      </c>
      <c r="D423" s="2">
        <v>25.801458333333343</v>
      </c>
      <c r="E423" s="2">
        <v>21.366</v>
      </c>
      <c r="F423" s="2">
        <v>31.51</v>
      </c>
      <c r="G423" s="2">
        <v>91.979166666666671</v>
      </c>
      <c r="H423" s="2">
        <v>68.599999999999994</v>
      </c>
      <c r="I423" s="2">
        <v>100</v>
      </c>
      <c r="J423" s="2">
        <v>4.1999999999999931</v>
      </c>
    </row>
    <row r="424" spans="1:10" x14ac:dyDescent="0.25">
      <c r="A424" s="5">
        <v>2013</v>
      </c>
      <c r="B424" s="5">
        <v>41459</v>
      </c>
      <c r="C424" s="2">
        <v>0.65625</v>
      </c>
      <c r="D424" s="2">
        <v>25.997179166666687</v>
      </c>
      <c r="E424" s="2">
        <v>21.963000000000001</v>
      </c>
      <c r="F424" s="2">
        <v>32.457999999999998</v>
      </c>
      <c r="G424" s="2">
        <v>92.477604166666694</v>
      </c>
      <c r="H424" s="2">
        <v>69.599999999999994</v>
      </c>
      <c r="I424" s="2">
        <v>100</v>
      </c>
      <c r="J424" s="2">
        <v>0</v>
      </c>
    </row>
    <row r="425" spans="1:10" x14ac:dyDescent="0.25">
      <c r="A425" s="5">
        <v>2013</v>
      </c>
      <c r="B425" s="5">
        <v>41460</v>
      </c>
      <c r="C425" s="2">
        <v>0.66927083333333337</v>
      </c>
      <c r="D425" s="2">
        <v>25.959370833333324</v>
      </c>
      <c r="E425" s="2">
        <v>21.675999999999998</v>
      </c>
      <c r="F425" s="2">
        <v>32.073</v>
      </c>
      <c r="G425" s="2">
        <v>91.401562499999997</v>
      </c>
      <c r="H425" s="2">
        <v>68.599999999999994</v>
      </c>
      <c r="I425" s="2">
        <v>100</v>
      </c>
      <c r="J425" s="2">
        <v>28.800000000000022</v>
      </c>
    </row>
    <row r="426" spans="1:10" x14ac:dyDescent="0.25">
      <c r="A426" s="5">
        <v>2013</v>
      </c>
      <c r="B426" s="5">
        <v>41461</v>
      </c>
      <c r="C426" s="2">
        <v>0.71614583333333337</v>
      </c>
      <c r="D426" s="2">
        <v>25.954881249999985</v>
      </c>
      <c r="E426" s="2">
        <v>22.585000000000001</v>
      </c>
      <c r="F426" s="2">
        <v>31.459</v>
      </c>
      <c r="G426" s="2">
        <v>93.382812499999929</v>
      </c>
      <c r="H426" s="2">
        <v>73.3</v>
      </c>
      <c r="I426" s="2">
        <v>100</v>
      </c>
      <c r="J426" s="2">
        <v>14.5</v>
      </c>
    </row>
    <row r="427" spans="1:10" x14ac:dyDescent="0.25">
      <c r="A427" s="5">
        <v>2013</v>
      </c>
      <c r="B427" s="5">
        <v>41462</v>
      </c>
      <c r="C427" s="2">
        <v>1</v>
      </c>
      <c r="D427" s="2">
        <v>24.057756250000011</v>
      </c>
      <c r="E427" s="2">
        <v>22.681000000000001</v>
      </c>
      <c r="F427" s="2">
        <v>26.768999999999998</v>
      </c>
      <c r="G427" s="2">
        <v>99.187499999999957</v>
      </c>
      <c r="H427" s="2">
        <v>94.5</v>
      </c>
      <c r="I427" s="2">
        <v>100</v>
      </c>
      <c r="J427" s="2">
        <v>3.0999999999999996</v>
      </c>
    </row>
    <row r="428" spans="1:10" x14ac:dyDescent="0.25">
      <c r="A428" s="5">
        <v>2013</v>
      </c>
      <c r="B428" s="5">
        <v>41463</v>
      </c>
      <c r="C428" s="2">
        <v>0.80989583333333337</v>
      </c>
      <c r="D428" s="2">
        <v>24.714508333333335</v>
      </c>
      <c r="E428" s="2">
        <v>22.225999999999999</v>
      </c>
      <c r="F428" s="2">
        <v>29.74</v>
      </c>
      <c r="G428" s="2">
        <v>96.258854166666694</v>
      </c>
      <c r="H428" s="2">
        <v>80.400000000000006</v>
      </c>
      <c r="I428" s="2">
        <v>100</v>
      </c>
      <c r="J428" s="2">
        <v>0.19999999999999962</v>
      </c>
    </row>
    <row r="429" spans="1:10" x14ac:dyDescent="0.25">
      <c r="A429" s="5">
        <v>2013</v>
      </c>
      <c r="B429" s="5">
        <v>41464</v>
      </c>
      <c r="C429" s="2">
        <v>0.7734375</v>
      </c>
      <c r="D429" s="2">
        <v>25.484185416666655</v>
      </c>
      <c r="E429" s="2">
        <v>21.795000000000002</v>
      </c>
      <c r="F429" s="2">
        <v>30.797999999999998</v>
      </c>
      <c r="G429" s="2">
        <v>95.74843749999998</v>
      </c>
      <c r="H429" s="2">
        <v>82.2</v>
      </c>
      <c r="I429" s="2">
        <v>100</v>
      </c>
      <c r="J429" s="2">
        <v>0.70000000000000118</v>
      </c>
    </row>
    <row r="430" spans="1:10" x14ac:dyDescent="0.25">
      <c r="A430" s="5">
        <v>2013</v>
      </c>
      <c r="B430" s="5">
        <v>41465</v>
      </c>
      <c r="C430" s="2">
        <v>0.75260416666666663</v>
      </c>
      <c r="D430" s="2">
        <v>25.906404166666661</v>
      </c>
      <c r="E430" s="2">
        <v>22.824000000000002</v>
      </c>
      <c r="F430" s="2">
        <v>32.406999999999996</v>
      </c>
      <c r="G430" s="2">
        <v>94.520833333333314</v>
      </c>
      <c r="H430" s="2">
        <v>74.2</v>
      </c>
      <c r="I430" s="2">
        <v>100</v>
      </c>
      <c r="J430" s="2">
        <v>3.6999999999999935</v>
      </c>
    </row>
    <row r="431" spans="1:10" x14ac:dyDescent="0.25">
      <c r="A431" s="5">
        <v>2013</v>
      </c>
      <c r="B431" s="5">
        <v>41466</v>
      </c>
      <c r="C431" s="2">
        <v>1</v>
      </c>
      <c r="D431" s="2">
        <v>24.259412499999993</v>
      </c>
      <c r="E431" s="2">
        <v>22.561</v>
      </c>
      <c r="F431" s="2">
        <v>26.475000000000001</v>
      </c>
      <c r="G431" s="2">
        <v>99.86770833333334</v>
      </c>
      <c r="H431" s="2">
        <v>96.8</v>
      </c>
      <c r="I431" s="2">
        <v>100</v>
      </c>
      <c r="J431" s="2">
        <v>9.2999999999999847</v>
      </c>
    </row>
    <row r="432" spans="1:10" x14ac:dyDescent="0.25">
      <c r="A432" s="5">
        <v>2013</v>
      </c>
      <c r="B432" s="5">
        <v>41467</v>
      </c>
      <c r="C432" s="2">
        <v>0.64322916666666663</v>
      </c>
      <c r="D432" s="2">
        <v>25.950418749999987</v>
      </c>
      <c r="E432" s="2">
        <v>22.297999999999998</v>
      </c>
      <c r="F432" s="2">
        <v>31.841999999999999</v>
      </c>
      <c r="G432" s="2">
        <v>92.34739583333328</v>
      </c>
      <c r="H432" s="2">
        <v>71.8</v>
      </c>
      <c r="I432" s="2">
        <v>100</v>
      </c>
      <c r="J432" s="2">
        <v>0</v>
      </c>
    </row>
    <row r="433" spans="1:10" x14ac:dyDescent="0.25">
      <c r="A433" s="5">
        <v>2013</v>
      </c>
      <c r="B433" s="5">
        <v>41468</v>
      </c>
      <c r="C433" s="2">
        <v>0.58854166666666663</v>
      </c>
      <c r="D433" s="2">
        <v>26.354995833333358</v>
      </c>
      <c r="E433" s="2">
        <v>22.178000000000001</v>
      </c>
      <c r="F433" s="2">
        <v>31.867999999999999</v>
      </c>
      <c r="G433" s="2">
        <v>90.29062500000002</v>
      </c>
      <c r="H433" s="2">
        <v>69.8</v>
      </c>
      <c r="I433" s="2">
        <v>100</v>
      </c>
      <c r="J433" s="2">
        <v>0</v>
      </c>
    </row>
    <row r="434" spans="1:10" x14ac:dyDescent="0.25">
      <c r="A434" s="5">
        <v>2013</v>
      </c>
      <c r="B434" s="5">
        <v>41469</v>
      </c>
      <c r="C434" s="2">
        <v>0.68489583333333337</v>
      </c>
      <c r="D434" s="2">
        <v>25.284606249999982</v>
      </c>
      <c r="E434" s="2">
        <v>20.864999999999998</v>
      </c>
      <c r="F434" s="2">
        <v>31.356999999999999</v>
      </c>
      <c r="G434" s="2">
        <v>93.64687499999998</v>
      </c>
      <c r="H434" s="2">
        <v>76.099999999999994</v>
      </c>
      <c r="I434" s="2">
        <v>100</v>
      </c>
      <c r="J434" s="2">
        <v>0</v>
      </c>
    </row>
    <row r="435" spans="1:10" x14ac:dyDescent="0.25">
      <c r="A435" s="5">
        <v>2013</v>
      </c>
      <c r="B435" s="5">
        <v>41470</v>
      </c>
      <c r="C435" s="2">
        <v>0.7890625</v>
      </c>
      <c r="D435" s="2">
        <v>25.522993750000005</v>
      </c>
      <c r="E435" s="2">
        <v>22.943999999999999</v>
      </c>
      <c r="F435" s="2">
        <v>30.065999999999999</v>
      </c>
      <c r="G435" s="2">
        <v>94.88124999999998</v>
      </c>
      <c r="H435" s="2">
        <v>79.099999999999994</v>
      </c>
      <c r="I435" s="2">
        <v>100</v>
      </c>
      <c r="J435" s="2">
        <v>6.7000000000000028</v>
      </c>
    </row>
    <row r="436" spans="1:10" x14ac:dyDescent="0.25">
      <c r="A436" s="5">
        <v>2013</v>
      </c>
      <c r="B436" s="5">
        <v>41471</v>
      </c>
      <c r="C436" s="2">
        <v>1</v>
      </c>
      <c r="D436" s="2">
        <v>24.583545833333325</v>
      </c>
      <c r="E436" s="2">
        <v>22.178000000000001</v>
      </c>
      <c r="F436" s="2">
        <v>27.53</v>
      </c>
      <c r="G436" s="2">
        <v>98.622916666666697</v>
      </c>
      <c r="H436" s="2">
        <v>93.2</v>
      </c>
      <c r="I436" s="2">
        <v>100</v>
      </c>
      <c r="J436" s="2">
        <v>6.3</v>
      </c>
    </row>
    <row r="437" spans="1:10" x14ac:dyDescent="0.25">
      <c r="A437" s="5">
        <v>2013</v>
      </c>
      <c r="B437" s="5">
        <v>41472</v>
      </c>
      <c r="C437" s="2">
        <v>0.86979166666666663</v>
      </c>
      <c r="D437" s="2">
        <v>25.212947916666632</v>
      </c>
      <c r="E437" s="2">
        <v>22.106000000000002</v>
      </c>
      <c r="F437" s="2">
        <v>32.898000000000003</v>
      </c>
      <c r="G437" s="2">
        <v>96.700520833333371</v>
      </c>
      <c r="H437" s="2">
        <v>76.5</v>
      </c>
      <c r="I437" s="2">
        <v>100</v>
      </c>
      <c r="J437" s="2">
        <v>12.299999999999978</v>
      </c>
    </row>
    <row r="438" spans="1:10" x14ac:dyDescent="0.25">
      <c r="A438" s="5">
        <v>2013</v>
      </c>
      <c r="B438" s="5">
        <v>41473</v>
      </c>
      <c r="C438" s="2">
        <v>0.7890625</v>
      </c>
      <c r="D438" s="2">
        <v>25.83836666666663</v>
      </c>
      <c r="E438" s="2">
        <v>23.135999999999999</v>
      </c>
      <c r="F438" s="2">
        <v>31.254999999999999</v>
      </c>
      <c r="G438" s="2">
        <v>95.49166666666666</v>
      </c>
      <c r="H438" s="2">
        <v>81</v>
      </c>
      <c r="I438" s="2">
        <v>100</v>
      </c>
      <c r="J438" s="2">
        <v>1.0999999999999983</v>
      </c>
    </row>
    <row r="439" spans="1:10" x14ac:dyDescent="0.25">
      <c r="A439" s="5">
        <v>2013</v>
      </c>
      <c r="B439" s="5">
        <v>41474</v>
      </c>
      <c r="C439" s="2">
        <v>1</v>
      </c>
      <c r="D439" s="2">
        <v>24.95951874999998</v>
      </c>
      <c r="E439" s="2">
        <v>23.28</v>
      </c>
      <c r="F439" s="2">
        <v>27.332999999999998</v>
      </c>
      <c r="G439" s="2">
        <v>99.37656250000002</v>
      </c>
      <c r="H439" s="2">
        <v>95.8</v>
      </c>
      <c r="I439" s="2">
        <v>100</v>
      </c>
      <c r="J439" s="2">
        <v>0.30000000000000049</v>
      </c>
    </row>
    <row r="440" spans="1:10" x14ac:dyDescent="0.25">
      <c r="A440" s="5">
        <v>2013</v>
      </c>
      <c r="B440" s="5">
        <v>41475</v>
      </c>
      <c r="C440" s="2">
        <v>0.97135416666666663</v>
      </c>
      <c r="D440" s="2">
        <v>25.347229166666661</v>
      </c>
      <c r="E440" s="2">
        <v>22.082000000000001</v>
      </c>
      <c r="F440" s="2">
        <v>28.742000000000001</v>
      </c>
      <c r="G440" s="2">
        <v>96.38072916666664</v>
      </c>
      <c r="H440" s="2">
        <v>86.3</v>
      </c>
      <c r="I440" s="2">
        <v>100</v>
      </c>
      <c r="J440" s="2">
        <v>9.1000000000000139</v>
      </c>
    </row>
    <row r="441" spans="1:10" x14ac:dyDescent="0.25">
      <c r="A441" s="5">
        <v>2013</v>
      </c>
      <c r="B441" s="5">
        <v>41476</v>
      </c>
      <c r="C441" s="2">
        <v>1</v>
      </c>
      <c r="D441" s="2">
        <v>24.871387500000012</v>
      </c>
      <c r="E441" s="2">
        <v>23.521000000000001</v>
      </c>
      <c r="F441" s="2">
        <v>27.111999999999998</v>
      </c>
      <c r="G441" s="2">
        <v>99.581770833333323</v>
      </c>
      <c r="H441" s="2">
        <v>94.1</v>
      </c>
      <c r="I441" s="2">
        <v>100</v>
      </c>
      <c r="J441" s="2">
        <v>6.3999999999999879</v>
      </c>
    </row>
    <row r="442" spans="1:10" x14ac:dyDescent="0.25">
      <c r="A442" s="5">
        <v>2013</v>
      </c>
      <c r="B442" s="5">
        <v>41477</v>
      </c>
      <c r="C442" s="2">
        <v>0.99739583333333337</v>
      </c>
      <c r="D442" s="2">
        <v>24.136889583333335</v>
      </c>
      <c r="E442" s="2">
        <v>22.344999999999999</v>
      </c>
      <c r="F442" s="2">
        <v>28.071999999999999</v>
      </c>
      <c r="G442" s="2">
        <v>98.956770833333351</v>
      </c>
      <c r="H442" s="2">
        <v>90.9</v>
      </c>
      <c r="I442" s="2">
        <v>100</v>
      </c>
      <c r="J442" s="2">
        <v>20.099999999999966</v>
      </c>
    </row>
    <row r="443" spans="1:10" x14ac:dyDescent="0.25">
      <c r="A443" s="5">
        <v>2013</v>
      </c>
      <c r="B443" s="5">
        <v>41478</v>
      </c>
      <c r="C443" s="2">
        <v>0.9140625</v>
      </c>
      <c r="D443" s="2">
        <v>24.834568749999985</v>
      </c>
      <c r="E443" s="2">
        <v>22.106000000000002</v>
      </c>
      <c r="F443" s="2">
        <v>30.975999999999999</v>
      </c>
      <c r="G443" s="2">
        <v>97.92239583333334</v>
      </c>
      <c r="H443" s="2">
        <v>84.3</v>
      </c>
      <c r="I443" s="2">
        <v>100</v>
      </c>
      <c r="J443" s="2">
        <v>9.9999999999999811E-2</v>
      </c>
    </row>
    <row r="444" spans="1:10" x14ac:dyDescent="0.25">
      <c r="A444" s="5">
        <v>2013</v>
      </c>
      <c r="B444" s="5">
        <v>41479</v>
      </c>
      <c r="C444" s="2">
        <v>0.97916666666666663</v>
      </c>
      <c r="D444" s="2">
        <v>24.96678125</v>
      </c>
      <c r="E444" s="2">
        <v>22.8</v>
      </c>
      <c r="F444" s="2">
        <v>29.49</v>
      </c>
      <c r="G444" s="2">
        <v>99.03125</v>
      </c>
      <c r="H444" s="2">
        <v>89.7</v>
      </c>
      <c r="I444" s="2">
        <v>100</v>
      </c>
      <c r="J444" s="2">
        <v>22.599999999999962</v>
      </c>
    </row>
    <row r="445" spans="1:10" x14ac:dyDescent="0.25">
      <c r="A445" s="5">
        <v>2013</v>
      </c>
      <c r="B445" s="5">
        <v>41480</v>
      </c>
      <c r="C445" s="2">
        <v>0.86458333333333337</v>
      </c>
      <c r="D445" s="2">
        <v>26.009193749999973</v>
      </c>
      <c r="E445" s="2">
        <v>23.423999999999999</v>
      </c>
      <c r="F445" s="2">
        <v>31.74</v>
      </c>
      <c r="G445" s="2">
        <v>96.543750000000003</v>
      </c>
      <c r="H445" s="2">
        <v>78.5</v>
      </c>
      <c r="I445" s="2">
        <v>100</v>
      </c>
      <c r="J445" s="2">
        <v>53.89999999999997</v>
      </c>
    </row>
    <row r="446" spans="1:10" x14ac:dyDescent="0.25">
      <c r="A446" s="5">
        <v>2013</v>
      </c>
      <c r="B446" s="5">
        <v>41481</v>
      </c>
      <c r="C446" s="2">
        <v>1</v>
      </c>
      <c r="D446" s="2">
        <v>24.234514626041676</v>
      </c>
      <c r="E446" s="2">
        <v>23.025176000000002</v>
      </c>
      <c r="F446" s="2">
        <v>26.5428207</v>
      </c>
      <c r="G446" s="2">
        <v>99.8046875</v>
      </c>
      <c r="H446" s="2">
        <v>95.5</v>
      </c>
      <c r="I446" s="2">
        <v>100</v>
      </c>
      <c r="J446" s="2">
        <v>10.100000000000016</v>
      </c>
    </row>
    <row r="447" spans="1:10" x14ac:dyDescent="0.25">
      <c r="A447" s="5">
        <v>2013</v>
      </c>
      <c r="B447" s="5">
        <v>41482</v>
      </c>
      <c r="C447" s="2">
        <v>1</v>
      </c>
      <c r="D447" s="2">
        <v>23.493060984374999</v>
      </c>
      <c r="E447" s="2">
        <v>22.327674000000002</v>
      </c>
      <c r="F447" s="2">
        <v>26.945457300000001</v>
      </c>
      <c r="G447" s="2">
        <v>99.978124999999991</v>
      </c>
      <c r="H447" s="2">
        <v>98</v>
      </c>
      <c r="I447" s="2">
        <v>100</v>
      </c>
      <c r="J447" s="2">
        <v>37.400000000000055</v>
      </c>
    </row>
    <row r="448" spans="1:10" x14ac:dyDescent="0.25">
      <c r="A448" s="5">
        <v>2013</v>
      </c>
      <c r="B448" s="5">
        <v>41483</v>
      </c>
      <c r="C448" s="2">
        <v>0.80989583333333337</v>
      </c>
      <c r="D448" s="2">
        <v>24.850461200208319</v>
      </c>
      <c r="E448" s="2">
        <v>22.231328400000002</v>
      </c>
      <c r="F448" s="2">
        <v>30.484479</v>
      </c>
      <c r="G448" s="2">
        <v>96.386458333333351</v>
      </c>
      <c r="H448" s="2">
        <v>80.400000000000006</v>
      </c>
      <c r="I448" s="2">
        <v>100</v>
      </c>
      <c r="J448" s="2">
        <v>3.199999999999994</v>
      </c>
    </row>
    <row r="449" spans="1:10" x14ac:dyDescent="0.25">
      <c r="A449" s="5">
        <v>2013</v>
      </c>
      <c r="B449" s="5">
        <v>41484</v>
      </c>
      <c r="C449" s="2">
        <v>1</v>
      </c>
      <c r="D449" s="2">
        <v>24.280930261666661</v>
      </c>
      <c r="E449" s="2">
        <v>22.663880000000002</v>
      </c>
      <c r="F449" s="2">
        <v>26.596725599999999</v>
      </c>
      <c r="G449" s="2">
        <v>99.675000000000026</v>
      </c>
      <c r="H449" s="2">
        <v>97.2</v>
      </c>
      <c r="I449" s="2">
        <v>100</v>
      </c>
      <c r="J449" s="2">
        <v>1.200000000000002</v>
      </c>
    </row>
    <row r="450" spans="1:10" x14ac:dyDescent="0.25">
      <c r="A450" s="5">
        <v>2013</v>
      </c>
      <c r="B450" s="5">
        <v>41485</v>
      </c>
      <c r="C450" s="2">
        <v>1</v>
      </c>
      <c r="D450" s="2">
        <v>24.072333740416664</v>
      </c>
      <c r="E450" s="2">
        <v>21.344146000000002</v>
      </c>
      <c r="F450" s="2">
        <v>27.702000000000002</v>
      </c>
      <c r="G450" s="2">
        <v>99.653645833333329</v>
      </c>
      <c r="H450" s="2">
        <v>95.7</v>
      </c>
      <c r="I450" s="2">
        <v>100</v>
      </c>
      <c r="J450" s="2">
        <v>5.3999999999999906</v>
      </c>
    </row>
    <row r="451" spans="1:10" x14ac:dyDescent="0.25">
      <c r="A451" s="5">
        <v>2013</v>
      </c>
      <c r="B451" s="5">
        <v>41486</v>
      </c>
      <c r="C451" s="2">
        <v>0.984375</v>
      </c>
      <c r="D451" s="2">
        <v>24.480270833333304</v>
      </c>
      <c r="E451" s="2">
        <v>22.847999999999999</v>
      </c>
      <c r="F451" s="2">
        <v>28.393999999999998</v>
      </c>
      <c r="G451" s="2">
        <v>98.789583333333326</v>
      </c>
      <c r="H451" s="2">
        <v>92.3</v>
      </c>
      <c r="I451" s="2">
        <v>100</v>
      </c>
      <c r="J451" s="2">
        <v>0</v>
      </c>
    </row>
    <row r="452" spans="1:10" x14ac:dyDescent="0.25">
      <c r="A452" s="5">
        <v>2013</v>
      </c>
      <c r="B452" s="5">
        <v>41487</v>
      </c>
      <c r="C452" s="2">
        <v>0.7734375</v>
      </c>
      <c r="D452" s="2">
        <v>25.014516666666676</v>
      </c>
      <c r="E452" s="2">
        <v>22.393000000000001</v>
      </c>
      <c r="F452" s="2">
        <v>29.439</v>
      </c>
      <c r="G452" s="2">
        <v>95.472395833333351</v>
      </c>
      <c r="H452" s="2">
        <v>78.7</v>
      </c>
      <c r="I452" s="2">
        <v>100</v>
      </c>
      <c r="J452" s="2">
        <v>39.300000000000061</v>
      </c>
    </row>
    <row r="453" spans="1:10" x14ac:dyDescent="0.25">
      <c r="A453" s="5">
        <v>2013</v>
      </c>
      <c r="B453" s="5">
        <v>41488</v>
      </c>
      <c r="C453" s="2">
        <v>0.99479166666666663</v>
      </c>
      <c r="D453" s="2">
        <v>23.807589583333346</v>
      </c>
      <c r="E453" s="2">
        <v>22.010999999999999</v>
      </c>
      <c r="F453" s="2">
        <v>26.353000000000002</v>
      </c>
      <c r="G453" s="2">
        <v>99.453125000000043</v>
      </c>
      <c r="H453" s="2">
        <v>93.6</v>
      </c>
      <c r="I453" s="2">
        <v>100</v>
      </c>
      <c r="J453" s="2">
        <v>9.3999999999999861</v>
      </c>
    </row>
    <row r="454" spans="1:10" x14ac:dyDescent="0.25">
      <c r="A454" s="5">
        <v>2013</v>
      </c>
      <c r="B454" s="5">
        <v>41489</v>
      </c>
      <c r="C454" s="2">
        <v>0.8203125</v>
      </c>
      <c r="D454" s="2">
        <v>25.264897916666616</v>
      </c>
      <c r="E454" s="2">
        <v>22.417000000000002</v>
      </c>
      <c r="F454" s="2">
        <v>31.459</v>
      </c>
      <c r="G454" s="2">
        <v>96.405208333333334</v>
      </c>
      <c r="H454" s="2">
        <v>78.5</v>
      </c>
      <c r="I454" s="2">
        <v>100</v>
      </c>
      <c r="J454" s="2">
        <v>10.799999999999981</v>
      </c>
    </row>
    <row r="455" spans="1:10" x14ac:dyDescent="0.25">
      <c r="A455" s="5">
        <v>2013</v>
      </c>
      <c r="B455" s="5">
        <v>41490</v>
      </c>
      <c r="C455" s="2">
        <v>0.98697916666666663</v>
      </c>
      <c r="D455" s="2">
        <v>24.264122916666658</v>
      </c>
      <c r="E455" s="2">
        <v>22.440999999999999</v>
      </c>
      <c r="F455" s="2">
        <v>27.234999999999999</v>
      </c>
      <c r="G455" s="2">
        <v>99.134895833333346</v>
      </c>
      <c r="H455" s="2">
        <v>92.5</v>
      </c>
      <c r="I455" s="2">
        <v>100</v>
      </c>
      <c r="J455" s="2">
        <v>0</v>
      </c>
    </row>
    <row r="456" spans="1:10" x14ac:dyDescent="0.25">
      <c r="A456" s="5">
        <v>2013</v>
      </c>
      <c r="B456" s="5">
        <v>41491</v>
      </c>
      <c r="C456" s="2">
        <v>0.71614583333333337</v>
      </c>
      <c r="D456" s="2">
        <v>25.105420833333337</v>
      </c>
      <c r="E456" s="2">
        <v>21.771999999999998</v>
      </c>
      <c r="F456" s="2">
        <v>30.192</v>
      </c>
      <c r="G456" s="2">
        <v>95.075520833333329</v>
      </c>
      <c r="H456" s="2">
        <v>78</v>
      </c>
      <c r="I456" s="2">
        <v>100</v>
      </c>
      <c r="J456" s="2">
        <v>5.1999999999999922</v>
      </c>
    </row>
    <row r="457" spans="1:10" x14ac:dyDescent="0.25">
      <c r="A457" s="5">
        <v>2013</v>
      </c>
      <c r="B457" s="5">
        <v>41492</v>
      </c>
      <c r="C457" s="2">
        <v>0.74479166666666663</v>
      </c>
      <c r="D457" s="2">
        <v>26.23452083333331</v>
      </c>
      <c r="E457" s="2">
        <v>23.664999999999999</v>
      </c>
      <c r="F457" s="2">
        <v>31.535</v>
      </c>
      <c r="G457" s="2">
        <v>94.916145833333346</v>
      </c>
      <c r="H457" s="2">
        <v>75.2</v>
      </c>
      <c r="I457" s="2">
        <v>100</v>
      </c>
      <c r="J457" s="2">
        <v>2</v>
      </c>
    </row>
    <row r="458" spans="1:10" x14ac:dyDescent="0.25">
      <c r="A458" s="5">
        <v>2013</v>
      </c>
      <c r="B458" s="5">
        <v>41493</v>
      </c>
      <c r="C458" s="2">
        <v>0.65885416666666663</v>
      </c>
      <c r="D458" s="2">
        <v>26.067629166666652</v>
      </c>
      <c r="E458" s="2">
        <v>21.795000000000002</v>
      </c>
      <c r="F458" s="2">
        <v>31.815999999999999</v>
      </c>
      <c r="G458" s="2">
        <v>91.37083333333328</v>
      </c>
      <c r="H458" s="2">
        <v>70.599999999999994</v>
      </c>
      <c r="I458" s="2">
        <v>100</v>
      </c>
      <c r="J458" s="2">
        <v>0</v>
      </c>
    </row>
    <row r="459" spans="1:10" x14ac:dyDescent="0.25">
      <c r="A459" s="5">
        <v>2013</v>
      </c>
      <c r="B459" s="5">
        <v>41494</v>
      </c>
      <c r="C459" s="2">
        <v>0.65364583333333337</v>
      </c>
      <c r="D459" s="2">
        <v>25.477762500000004</v>
      </c>
      <c r="E459" s="2">
        <v>21.222999999999999</v>
      </c>
      <c r="F459" s="2">
        <v>31.535</v>
      </c>
      <c r="G459" s="2">
        <v>91.611979166666671</v>
      </c>
      <c r="H459" s="2">
        <v>69.099999999999994</v>
      </c>
      <c r="I459" s="2">
        <v>100</v>
      </c>
      <c r="J459" s="2">
        <v>0</v>
      </c>
    </row>
    <row r="460" spans="1:10" x14ac:dyDescent="0.25">
      <c r="A460" s="5">
        <v>2013</v>
      </c>
      <c r="B460" s="5">
        <v>41495</v>
      </c>
      <c r="C460" s="2">
        <v>0.65625</v>
      </c>
      <c r="D460" s="2">
        <v>25.4169520833333</v>
      </c>
      <c r="E460" s="2">
        <v>21.366</v>
      </c>
      <c r="F460" s="2">
        <v>30.292999999999999</v>
      </c>
      <c r="G460" s="2">
        <v>92.952604166666632</v>
      </c>
      <c r="H460" s="2">
        <v>74.5</v>
      </c>
      <c r="I460" s="2">
        <v>100</v>
      </c>
      <c r="J460" s="2">
        <v>0</v>
      </c>
    </row>
    <row r="461" spans="1:10" x14ac:dyDescent="0.25">
      <c r="A461" s="5">
        <v>2013</v>
      </c>
      <c r="B461" s="5">
        <v>41496</v>
      </c>
      <c r="C461" s="2">
        <v>0.8046875</v>
      </c>
      <c r="D461" s="2">
        <v>24.915885416666676</v>
      </c>
      <c r="E461" s="2">
        <v>22.033999999999999</v>
      </c>
      <c r="F461" s="2">
        <v>30.443999999999999</v>
      </c>
      <c r="G461" s="2">
        <v>94.687379895833445</v>
      </c>
      <c r="H461" s="2">
        <v>76</v>
      </c>
      <c r="I461" s="2">
        <v>100</v>
      </c>
      <c r="J461" s="2">
        <v>0.39999999999999925</v>
      </c>
    </row>
    <row r="462" spans="1:10" x14ac:dyDescent="0.25">
      <c r="A462" s="5">
        <v>2013</v>
      </c>
      <c r="B462" s="5">
        <v>41497</v>
      </c>
      <c r="C462" s="2">
        <v>0.8125</v>
      </c>
      <c r="D462" s="2">
        <v>24.724193750000019</v>
      </c>
      <c r="E462" s="2">
        <v>20.841000000000001</v>
      </c>
      <c r="F462" s="2">
        <v>30.52</v>
      </c>
      <c r="G462" s="2">
        <v>95.267418333333424</v>
      </c>
      <c r="H462" s="2">
        <v>75.5</v>
      </c>
      <c r="I462" s="2">
        <v>100</v>
      </c>
      <c r="J462" s="2">
        <v>9.9999999999999811E-2</v>
      </c>
    </row>
    <row r="463" spans="1:10" x14ac:dyDescent="0.25">
      <c r="A463" s="5">
        <v>2013</v>
      </c>
      <c r="B463" s="5">
        <v>41498</v>
      </c>
      <c r="C463" s="2">
        <v>0.640625</v>
      </c>
      <c r="D463" s="2">
        <v>25.833341666666602</v>
      </c>
      <c r="E463" s="2">
        <v>21.366</v>
      </c>
      <c r="F463" s="2">
        <v>31.995999999999999</v>
      </c>
      <c r="G463" s="2">
        <v>91.755030520833373</v>
      </c>
      <c r="H463" s="2">
        <v>68.900000000000006</v>
      </c>
      <c r="I463" s="2">
        <v>100</v>
      </c>
      <c r="J463" s="2">
        <v>0</v>
      </c>
    </row>
    <row r="464" spans="1:10" x14ac:dyDescent="0.25">
      <c r="A464" s="5">
        <v>2013</v>
      </c>
      <c r="B464" s="5">
        <v>41499</v>
      </c>
      <c r="C464" s="2">
        <v>1</v>
      </c>
      <c r="D464" s="2">
        <v>23.815153846153841</v>
      </c>
      <c r="E464" s="2">
        <v>22.776</v>
      </c>
      <c r="F464" s="2">
        <v>27.358000000000001</v>
      </c>
      <c r="G464" s="2">
        <v>99.402292820512812</v>
      </c>
      <c r="H464" s="2">
        <v>91.8</v>
      </c>
      <c r="I464" s="2">
        <v>100</v>
      </c>
      <c r="J464" s="2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Versión Final R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M</dc:creator>
  <cp:lastModifiedBy>MELM</cp:lastModifiedBy>
  <dcterms:created xsi:type="dcterms:W3CDTF">2013-08-27T20:07:35Z</dcterms:created>
  <dcterms:modified xsi:type="dcterms:W3CDTF">2017-06-30T19:55:38Z</dcterms:modified>
</cp:coreProperties>
</file>